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21">
  <si>
    <t xml:space="preserve">Table S2 - The IFS reuslts for DNAaset</t>
  </si>
  <si>
    <t xml:space="preserve">Number of featuers</t>
  </si>
  <si>
    <t xml:space="preserve">Feature type</t>
  </si>
  <si>
    <t xml:space="preserve">Acc</t>
  </si>
  <si>
    <t xml:space="preserve">F-score</t>
  </si>
  <si>
    <t xml:space="preserve">Sen</t>
  </si>
  <si>
    <t xml:space="preserve">Spe</t>
  </si>
  <si>
    <t xml:space="preserve">MCC</t>
  </si>
  <si>
    <t xml:space="preserve">AUC</t>
  </si>
  <si>
    <t xml:space="preserve">AAIndex-OCTD</t>
  </si>
  <si>
    <t xml:space="preserve">PSSM-SAA</t>
  </si>
  <si>
    <t xml:space="preserve">AAIndex-AC</t>
  </si>
  <si>
    <t xml:space="preserve">PSSM-OCTD</t>
  </si>
  <si>
    <t xml:space="preserve">DPC</t>
  </si>
  <si>
    <t xml:space="preserve">PSSM-AC</t>
  </si>
  <si>
    <t xml:space="preserve">AAIndex-SAA</t>
  </si>
  <si>
    <t xml:space="preserve">AAC</t>
  </si>
  <si>
    <t xml:space="preserve">S&amp;F-SAA</t>
  </si>
  <si>
    <t xml:space="preserve">S&amp;F-OCTD</t>
  </si>
  <si>
    <t xml:space="preserve">S&amp;F-AC</t>
  </si>
  <si>
    <t xml:space="preserve">SAA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9.37"/>
    <col collapsed="false" customWidth="true" hidden="false" outlineLevel="0" max="2" min="2" style="1" width="27.49"/>
    <col collapsed="false" customWidth="true" hidden="false" outlineLevel="0" max="3" min="3" style="2" width="16.12"/>
    <col collapsed="false" customWidth="true" hidden="false" outlineLevel="0" max="4" min="4" style="2" width="12.99"/>
    <col collapsed="false" customWidth="true" hidden="false" outlineLevel="0" max="5" min="5" style="2" width="12.86"/>
    <col collapsed="false" customWidth="true" hidden="false" outlineLevel="0" max="6" min="6" style="2" width="13.25"/>
    <col collapsed="false" customWidth="true" hidden="false" outlineLevel="0" max="7" min="7" style="2" width="13.87"/>
    <col collapsed="false" customWidth="true" hidden="false" outlineLevel="0" max="8" min="8" style="2" width="13.62"/>
  </cols>
  <sheetData>
    <row r="1" customFormat="false" ht="34.5" hidden="false" customHeight="true" outlineLevel="0" collapsed="false">
      <c r="A1" s="3" t="s">
        <v>0</v>
      </c>
      <c r="B1" s="3"/>
    </row>
    <row r="2" customFormat="false" ht="30" hidden="false" customHeight="true" outlineLevel="0" collapsed="false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3.5" hidden="false" customHeight="false" outlineLevel="0" collapsed="false">
      <c r="A3" s="1" t="n">
        <v>1</v>
      </c>
      <c r="B3" s="4" t="s">
        <v>9</v>
      </c>
      <c r="C3" s="5" t="n">
        <v>0.626201275225136</v>
      </c>
      <c r="D3" s="5" t="n">
        <v>0.684047178729392</v>
      </c>
      <c r="E3" s="5" t="n">
        <v>0.810059301514149</v>
      </c>
      <c r="F3" s="5" t="n">
        <v>0.44363779741745</v>
      </c>
      <c r="G3" s="5" t="n">
        <v>0.272891286423648</v>
      </c>
      <c r="H3" s="5" t="n">
        <v>0.673778348123115</v>
      </c>
    </row>
    <row r="4" customFormat="false" ht="13.5" hidden="false" customHeight="false" outlineLevel="0" collapsed="false">
      <c r="A4" s="1" t="n">
        <f aca="false">A3+1</f>
        <v>2</v>
      </c>
      <c r="B4" s="4" t="s">
        <v>10</v>
      </c>
      <c r="C4" s="5" t="n">
        <v>0.68994469016161</v>
      </c>
      <c r="D4" s="5" t="n">
        <v>0.708010261959614</v>
      </c>
      <c r="E4" s="5" t="n">
        <v>0.752821852475306</v>
      </c>
      <c r="F4" s="5" t="n">
        <v>0.627433423110683</v>
      </c>
      <c r="G4" s="5" t="n">
        <v>0.38331073693541</v>
      </c>
      <c r="H4" s="5" t="n">
        <v>0.746500136526836</v>
      </c>
    </row>
    <row r="5" customFormat="false" ht="13.5" hidden="false" customHeight="false" outlineLevel="0" collapsed="false">
      <c r="A5" s="1" t="n">
        <f aca="false">A4+1</f>
        <v>3</v>
      </c>
      <c r="B5" s="4" t="s">
        <v>11</v>
      </c>
      <c r="C5" s="5" t="n">
        <v>0.684742372594867</v>
      </c>
      <c r="D5" s="5" t="n">
        <v>0.703149339217606</v>
      </c>
      <c r="E5" s="5" t="n">
        <v>0.747642385480843</v>
      </c>
      <c r="F5" s="5" t="n">
        <v>0.622409356062952</v>
      </c>
      <c r="G5" s="5" t="n">
        <v>0.373024035277986</v>
      </c>
      <c r="H5" s="5" t="n">
        <v>0.750718552379291</v>
      </c>
    </row>
    <row r="6" customFormat="false" ht="13.5" hidden="false" customHeight="false" outlineLevel="0" collapsed="false">
      <c r="A6" s="1" t="n">
        <f aca="false">A5+1</f>
        <v>4</v>
      </c>
      <c r="B6" s="4" t="s">
        <v>12</v>
      </c>
      <c r="C6" s="5" t="n">
        <v>0.6973180832183</v>
      </c>
      <c r="D6" s="5" t="n">
        <v>0.717733606798453</v>
      </c>
      <c r="E6" s="5" t="n">
        <v>0.771061243052231</v>
      </c>
      <c r="F6" s="5" t="n">
        <v>0.623976409130775</v>
      </c>
      <c r="G6" s="5" t="n">
        <v>0.399700030551071</v>
      </c>
      <c r="H6" s="5" t="n">
        <v>0.748014343215672</v>
      </c>
    </row>
    <row r="7" customFormat="false" ht="13.5" hidden="false" customHeight="false" outlineLevel="0" collapsed="false">
      <c r="A7" s="1" t="n">
        <f aca="false">A6+1</f>
        <v>5</v>
      </c>
      <c r="B7" s="4" t="s">
        <v>13</v>
      </c>
      <c r="C7" s="5" t="n">
        <v>0.707723657398278</v>
      </c>
      <c r="D7" s="5" t="n">
        <v>0.727989296909959</v>
      </c>
      <c r="E7" s="5" t="n">
        <v>0.782794968293839</v>
      </c>
      <c r="F7" s="5" t="n">
        <v>0.63356847457718</v>
      </c>
      <c r="G7" s="5" t="n">
        <v>0.420915063242525</v>
      </c>
      <c r="H7" s="5" t="n">
        <v>0.772648597986024</v>
      </c>
    </row>
    <row r="8" customFormat="false" ht="13.5" hidden="false" customHeight="false" outlineLevel="0" collapsed="false">
      <c r="A8" s="1" t="n">
        <f aca="false">A7+1</f>
        <v>6</v>
      </c>
      <c r="B8" s="4" t="s">
        <v>14</v>
      </c>
      <c r="C8" s="5" t="n">
        <v>0.712496830718089</v>
      </c>
      <c r="D8" s="5" t="n">
        <v>0.729648765968573</v>
      </c>
      <c r="E8" s="5" t="n">
        <v>0.776416747169782</v>
      </c>
      <c r="F8" s="5" t="n">
        <v>0.649147687248451</v>
      </c>
      <c r="G8" s="5" t="n">
        <v>0.428906398631795</v>
      </c>
      <c r="H8" s="5" t="n">
        <v>0.782246095821529</v>
      </c>
    </row>
    <row r="9" customFormat="false" ht="13.5" hidden="false" customHeight="false" outlineLevel="0" collapsed="false">
      <c r="A9" s="1" t="n">
        <f aca="false">A8+1</f>
        <v>7</v>
      </c>
      <c r="B9" s="4" t="s">
        <v>13</v>
      </c>
      <c r="C9" s="5" t="n">
        <v>0.714667906208036</v>
      </c>
      <c r="D9" s="5" t="n">
        <v>0.734999367179378</v>
      </c>
      <c r="E9" s="5" t="n">
        <v>0.79192948395916</v>
      </c>
      <c r="F9" s="5" t="n">
        <v>0.638102951324874</v>
      </c>
      <c r="G9" s="5" t="n">
        <v>0.43513917902389</v>
      </c>
      <c r="H9" s="5" t="n">
        <v>0.78800579806516</v>
      </c>
    </row>
    <row r="10" customFormat="false" ht="13.5" hidden="false" customHeight="false" outlineLevel="0" collapsed="false">
      <c r="A10" s="1" t="n">
        <f aca="false">A9+1</f>
        <v>8</v>
      </c>
      <c r="B10" s="4" t="s">
        <v>15</v>
      </c>
      <c r="C10" s="5" t="n">
        <v>0.714668845254529</v>
      </c>
      <c r="D10" s="5" t="n">
        <v>0.73115271273415</v>
      </c>
      <c r="E10" s="5" t="n">
        <v>0.776484009133533</v>
      </c>
      <c r="F10" s="5" t="n">
        <v>0.653566010021842</v>
      </c>
      <c r="G10" s="5" t="n">
        <v>0.433187684500401</v>
      </c>
      <c r="H10" s="5" t="n">
        <v>0.78596128053895</v>
      </c>
    </row>
    <row r="11" customFormat="false" ht="13.5" hidden="false" customHeight="false" outlineLevel="0" collapsed="false">
      <c r="A11" s="1" t="n">
        <f aca="false">A10+1</f>
        <v>9</v>
      </c>
      <c r="B11" s="4" t="s">
        <v>16</v>
      </c>
      <c r="C11" s="5" t="n">
        <v>0.725073480388014</v>
      </c>
      <c r="D11" s="5" t="n">
        <v>0.743986640432019</v>
      </c>
      <c r="E11" s="5" t="n">
        <v>0.799149350902807</v>
      </c>
      <c r="F11" s="5" t="n">
        <v>0.65163594685267</v>
      </c>
      <c r="G11" s="5" t="n">
        <v>0.455596869496389</v>
      </c>
      <c r="H11" s="5" t="n">
        <v>0.803891804553753</v>
      </c>
    </row>
    <row r="12" customFormat="false" ht="13.5" hidden="false" customHeight="false" outlineLevel="0" collapsed="false">
      <c r="A12" s="1" t="n">
        <f aca="false">A11+1</f>
        <v>10</v>
      </c>
      <c r="B12" s="4" t="s">
        <v>10</v>
      </c>
      <c r="C12" s="5" t="n">
        <v>0.729414692321417</v>
      </c>
      <c r="D12" s="5" t="n">
        <v>0.741551502036959</v>
      </c>
      <c r="E12" s="5" t="n">
        <v>0.776502348828933</v>
      </c>
      <c r="F12" s="5" t="n">
        <v>0.683187425578924</v>
      </c>
      <c r="G12" s="5" t="n">
        <v>0.461989346746936</v>
      </c>
      <c r="H12" s="5" t="n">
        <v>0.808366725364432</v>
      </c>
    </row>
    <row r="13" customFormat="false" ht="13.5" hidden="false" customHeight="false" outlineLevel="0" collapsed="false">
      <c r="A13" s="1" t="n">
        <f aca="false">A12+1</f>
        <v>11</v>
      </c>
      <c r="B13" s="4" t="s">
        <v>13</v>
      </c>
      <c r="C13" s="5" t="n">
        <v>0.730287066512663</v>
      </c>
      <c r="D13" s="5" t="n">
        <v>0.74318571849865</v>
      </c>
      <c r="E13" s="5" t="n">
        <v>0.78061329985349</v>
      </c>
      <c r="F13" s="5" t="n">
        <v>0.680938795368031</v>
      </c>
      <c r="G13" s="5" t="n">
        <v>0.464059036814521</v>
      </c>
      <c r="H13" s="5" t="n">
        <v>0.809092611829769</v>
      </c>
    </row>
    <row r="14" customFormat="false" ht="13.5" hidden="false" customHeight="false" outlineLevel="0" collapsed="false">
      <c r="A14" s="1" t="n">
        <f aca="false">A13+1</f>
        <v>12</v>
      </c>
      <c r="B14" s="4" t="s">
        <v>10</v>
      </c>
      <c r="C14" s="5" t="n">
        <v>0.732014912058296</v>
      </c>
      <c r="D14" s="5" t="n">
        <v>0.739695267402585</v>
      </c>
      <c r="E14" s="5" t="n">
        <v>0.762320221890098</v>
      </c>
      <c r="F14" s="5" t="n">
        <v>0.702362119983787</v>
      </c>
      <c r="G14" s="5" t="n">
        <v>0.465684275377555</v>
      </c>
      <c r="H14" s="5" t="n">
        <v>0.80849008845284</v>
      </c>
    </row>
    <row r="15" customFormat="false" ht="13.5" hidden="false" customHeight="false" outlineLevel="0" collapsed="false">
      <c r="A15" s="1" t="n">
        <f aca="false">A14+1</f>
        <v>13</v>
      </c>
      <c r="B15" s="4" t="s">
        <v>16</v>
      </c>
      <c r="C15" s="5" t="n">
        <v>0.728973340470087</v>
      </c>
      <c r="D15" s="5" t="n">
        <v>0.72012967670659</v>
      </c>
      <c r="E15" s="5" t="n">
        <v>0.698141463791381</v>
      </c>
      <c r="F15" s="5" t="n">
        <v>0.760056657447863</v>
      </c>
      <c r="G15" s="5" t="n">
        <v>0.45903184662801</v>
      </c>
      <c r="H15" s="5" t="n">
        <v>0.797065462923751</v>
      </c>
    </row>
    <row r="16" customFormat="false" ht="13.5" hidden="false" customHeight="false" outlineLevel="0" collapsed="false">
      <c r="A16" s="1" t="n">
        <f aca="false">A15+1</f>
        <v>14</v>
      </c>
      <c r="B16" s="4" t="s">
        <v>9</v>
      </c>
      <c r="C16" s="5" t="n">
        <v>0.733746513789898</v>
      </c>
      <c r="D16" s="5" t="n">
        <v>0.742673904082275</v>
      </c>
      <c r="E16" s="5" t="n">
        <v>0.769314860408031</v>
      </c>
      <c r="F16" s="5" t="n">
        <v>0.698870269674857</v>
      </c>
      <c r="G16" s="5" t="n">
        <v>0.469226484320522</v>
      </c>
      <c r="H16" s="5" t="n">
        <v>0.817711479311484</v>
      </c>
    </row>
    <row r="17" customFormat="false" ht="13.5" hidden="false" customHeight="false" outlineLevel="0" collapsed="false">
      <c r="A17" s="1" t="n">
        <f aca="false">A16+1</f>
        <v>15</v>
      </c>
      <c r="B17" s="4" t="s">
        <v>10</v>
      </c>
      <c r="C17" s="5" t="n">
        <v>0.736780573006169</v>
      </c>
      <c r="D17" s="5" t="n">
        <v>0.746266995247875</v>
      </c>
      <c r="E17" s="5" t="n">
        <v>0.774665867565937</v>
      </c>
      <c r="F17" s="5" t="n">
        <v>0.699509558235221</v>
      </c>
      <c r="G17" s="5" t="n">
        <v>0.475419635267658</v>
      </c>
      <c r="H17" s="5" t="n">
        <v>0.825348707583599</v>
      </c>
    </row>
    <row r="18" customFormat="false" ht="13.5" hidden="false" customHeight="false" outlineLevel="0" collapsed="false">
      <c r="A18" s="1" t="n">
        <f aca="false">A17+1</f>
        <v>16</v>
      </c>
      <c r="B18" s="4" t="s">
        <v>16</v>
      </c>
      <c r="C18" s="5" t="n">
        <v>0.745023523114629</v>
      </c>
      <c r="D18" s="5" t="n">
        <v>0.754487561004411</v>
      </c>
      <c r="E18" s="5" t="n">
        <v>0.784897701800366</v>
      </c>
      <c r="F18" s="5" t="n">
        <v>0.705898036930552</v>
      </c>
      <c r="G18" s="5" t="n">
        <v>0.492706466776872</v>
      </c>
      <c r="H18" s="5" t="n">
        <v>0.826985525146892</v>
      </c>
    </row>
    <row r="19" customFormat="false" ht="13.5" hidden="false" customHeight="false" outlineLevel="0" collapsed="false">
      <c r="A19" s="1" t="n">
        <f aca="false">A18+1</f>
        <v>17</v>
      </c>
      <c r="B19" s="4" t="s">
        <v>10</v>
      </c>
      <c r="C19" s="5" t="n">
        <v>0.743722943722944</v>
      </c>
      <c r="D19" s="5" t="n">
        <v>0.749888305791389</v>
      </c>
      <c r="E19" s="5" t="n">
        <v>0.768765040380241</v>
      </c>
      <c r="F19" s="5" t="n">
        <v>0.719774557394911</v>
      </c>
      <c r="G19" s="5" t="n">
        <v>0.489335913253434</v>
      </c>
      <c r="H19" s="5" t="n">
        <v>0.824963574039293</v>
      </c>
    </row>
    <row r="20" customFormat="false" ht="13.5" hidden="false" customHeight="false" outlineLevel="0" collapsed="false">
      <c r="A20" s="1" t="n">
        <f aca="false">A19+1</f>
        <v>18</v>
      </c>
      <c r="B20" s="4" t="s">
        <v>12</v>
      </c>
      <c r="C20" s="5" t="n">
        <v>0.759769370181518</v>
      </c>
      <c r="D20" s="5" t="n">
        <v>0.768397797841709</v>
      </c>
      <c r="E20" s="5" t="n">
        <v>0.797467346503994</v>
      </c>
      <c r="F20" s="5" t="n">
        <v>0.723509025827248</v>
      </c>
      <c r="G20" s="5" t="n">
        <v>0.522644873068915</v>
      </c>
      <c r="H20" s="5" t="n">
        <v>0.833720848888492</v>
      </c>
    </row>
    <row r="21" customFormat="false" ht="13.5" hidden="false" customHeight="false" outlineLevel="0" collapsed="false">
      <c r="A21" s="1" t="n">
        <f aca="false">A20+1</f>
        <v>19</v>
      </c>
      <c r="B21" s="4" t="s">
        <v>17</v>
      </c>
      <c r="C21" s="5" t="n">
        <v>0.748053826144932</v>
      </c>
      <c r="D21" s="5" t="n">
        <v>0.749922346091593</v>
      </c>
      <c r="E21" s="5" t="n">
        <v>0.756478865415077</v>
      </c>
      <c r="F21" s="5" t="n">
        <v>0.740440090202057</v>
      </c>
      <c r="G21" s="5" t="n">
        <v>0.496970708417731</v>
      </c>
      <c r="H21" s="5" t="n">
        <v>0.818304976120964</v>
      </c>
    </row>
    <row r="22" customFormat="false" ht="13.5" hidden="false" customHeight="false" outlineLevel="0" collapsed="false">
      <c r="A22" s="1" t="n">
        <f aca="false">A21+1</f>
        <v>20</v>
      </c>
      <c r="B22" s="4" t="s">
        <v>9</v>
      </c>
      <c r="C22" s="5" t="n">
        <v>0.752386586659905</v>
      </c>
      <c r="D22" s="5" t="n">
        <v>0.7594179381591</v>
      </c>
      <c r="E22" s="5" t="n">
        <v>0.783741504111598</v>
      </c>
      <c r="F22" s="5" t="n">
        <v>0.722502426590254</v>
      </c>
      <c r="G22" s="5" t="n">
        <v>0.507992071188057</v>
      </c>
      <c r="H22" s="5" t="n">
        <v>0.829389600942978</v>
      </c>
    </row>
    <row r="23" customFormat="false" ht="13.5" hidden="false" customHeight="false" outlineLevel="0" collapsed="false">
      <c r="A23" s="1" t="n">
        <f aca="false">A22+1</f>
        <v>21</v>
      </c>
      <c r="B23" s="4" t="s">
        <v>14</v>
      </c>
      <c r="C23" s="5" t="n">
        <v>0.756726859546816</v>
      </c>
      <c r="D23" s="5" t="n">
        <v>0.761649624128589</v>
      </c>
      <c r="E23" s="5" t="n">
        <v>0.778284914750344</v>
      </c>
      <c r="F23" s="5" t="n">
        <v>0.736141255831898</v>
      </c>
      <c r="G23" s="5" t="n">
        <v>0.514802646031432</v>
      </c>
      <c r="H23" s="5" t="n">
        <v>0.82814167799376</v>
      </c>
    </row>
    <row r="24" customFormat="false" ht="13.5" hidden="false" customHeight="false" outlineLevel="0" collapsed="false">
      <c r="A24" s="1" t="n">
        <f aca="false">A23+1</f>
        <v>22</v>
      </c>
      <c r="B24" s="4" t="s">
        <v>10</v>
      </c>
      <c r="C24" s="5" t="n">
        <v>0.763659839798669</v>
      </c>
      <c r="D24" s="5" t="n">
        <v>0.769344207417359</v>
      </c>
      <c r="E24" s="5" t="n">
        <v>0.789453680836375</v>
      </c>
      <c r="F24" s="5" t="n">
        <v>0.738483311507973</v>
      </c>
      <c r="G24" s="5" t="n">
        <v>0.528596203465565</v>
      </c>
      <c r="H24" s="5" t="n">
        <v>0.832440580739262</v>
      </c>
    </row>
    <row r="25" customFormat="false" ht="13.5" hidden="false" customHeight="false" outlineLevel="0" collapsed="false">
      <c r="A25" s="1" t="n">
        <f aca="false">A24+1</f>
        <v>23</v>
      </c>
      <c r="B25" s="4" t="s">
        <v>13</v>
      </c>
      <c r="C25" s="5" t="n">
        <v>0.75758514804068</v>
      </c>
      <c r="D25" s="5" t="n">
        <v>0.761418831840813</v>
      </c>
      <c r="E25" s="5" t="n">
        <v>0.774909252978538</v>
      </c>
      <c r="F25" s="5" t="n">
        <v>0.741072941302437</v>
      </c>
      <c r="G25" s="5" t="n">
        <v>0.516351109865153</v>
      </c>
      <c r="H25" s="5" t="n">
        <v>0.830576594561945</v>
      </c>
    </row>
    <row r="26" customFormat="false" ht="13.5" hidden="false" customHeight="false" outlineLevel="0" collapsed="false">
      <c r="A26" s="1" t="n">
        <f aca="false">A25+1</f>
        <v>24</v>
      </c>
      <c r="B26" s="4" t="s">
        <v>18</v>
      </c>
      <c r="C26" s="5" t="n">
        <v>0.75542158492267</v>
      </c>
      <c r="D26" s="5" t="n">
        <v>0.762358442311273</v>
      </c>
      <c r="E26" s="5" t="n">
        <v>0.785623314956115</v>
      </c>
      <c r="F26" s="5" t="n">
        <v>0.726620873290107</v>
      </c>
      <c r="G26" s="5" t="n">
        <v>0.513497853866297</v>
      </c>
      <c r="H26" s="5" t="n">
        <v>0.83974307380197</v>
      </c>
    </row>
    <row r="27" customFormat="false" ht="13.5" hidden="false" customHeight="false" outlineLevel="0" collapsed="false">
      <c r="A27" s="1" t="n">
        <f aca="false">A26+1</f>
        <v>25</v>
      </c>
      <c r="B27" s="4" t="s">
        <v>16</v>
      </c>
      <c r="C27" s="5" t="n">
        <v>0.758891361711318</v>
      </c>
      <c r="D27" s="5" t="n">
        <v>0.765191049519223</v>
      </c>
      <c r="E27" s="5" t="n">
        <v>0.787017651926022</v>
      </c>
      <c r="F27" s="5" t="n">
        <v>0.731941631800046</v>
      </c>
      <c r="G27" s="5" t="n">
        <v>0.519796505276523</v>
      </c>
      <c r="H27" s="5" t="n">
        <v>0.835408064786682</v>
      </c>
    </row>
    <row r="28" customFormat="false" ht="13.5" hidden="false" customHeight="false" outlineLevel="0" collapsed="false">
      <c r="A28" s="1" t="n">
        <f aca="false">A27+1</f>
        <v>26</v>
      </c>
      <c r="B28" s="4" t="s">
        <v>10</v>
      </c>
      <c r="C28" s="5" t="n">
        <v>0.758027438938502</v>
      </c>
      <c r="D28" s="5" t="n">
        <v>0.765391225805255</v>
      </c>
      <c r="E28" s="5" t="n">
        <v>0.790400680904195</v>
      </c>
      <c r="F28" s="5" t="n">
        <v>0.726806680332482</v>
      </c>
      <c r="G28" s="5" t="n">
        <v>0.518369740766148</v>
      </c>
      <c r="H28" s="5" t="n">
        <v>0.837388644126822</v>
      </c>
    </row>
    <row r="29" customFormat="false" ht="13.5" hidden="false" customHeight="false" outlineLevel="0" collapsed="false">
      <c r="A29" s="1" t="n">
        <f aca="false">A28+1</f>
        <v>27</v>
      </c>
      <c r="B29" s="4" t="s">
        <v>15</v>
      </c>
      <c r="C29" s="5" t="n">
        <v>0.762800612258313</v>
      </c>
      <c r="D29" s="5" t="n">
        <v>0.771396574724908</v>
      </c>
      <c r="E29" s="5" t="n">
        <v>0.800987416047961</v>
      </c>
      <c r="F29" s="5" t="n">
        <v>0.72615742083692</v>
      </c>
      <c r="G29" s="5" t="n">
        <v>0.528785536727022</v>
      </c>
      <c r="H29" s="5" t="n">
        <v>0.838094973029369</v>
      </c>
    </row>
    <row r="30" customFormat="false" ht="13.5" hidden="false" customHeight="false" outlineLevel="0" collapsed="false">
      <c r="A30" s="1" t="n">
        <f aca="false">A29+1</f>
        <v>28</v>
      </c>
      <c r="B30" s="4" t="s">
        <v>18</v>
      </c>
      <c r="C30" s="5" t="n">
        <v>0.758892300757811</v>
      </c>
      <c r="D30" s="5" t="n">
        <v>0.766544045307193</v>
      </c>
      <c r="E30" s="5" t="n">
        <v>0.793099790849589</v>
      </c>
      <c r="F30" s="5" t="n">
        <v>0.725943032174981</v>
      </c>
      <c r="G30" s="5" t="n">
        <v>0.520336231641645</v>
      </c>
      <c r="H30" s="5" t="n">
        <v>0.84352971884499</v>
      </c>
    </row>
    <row r="31" customFormat="false" ht="13.5" hidden="false" customHeight="false" outlineLevel="0" collapsed="false">
      <c r="A31" s="1" t="n">
        <f aca="false">A30+1</f>
        <v>29</v>
      </c>
      <c r="B31" s="4" t="s">
        <v>15</v>
      </c>
      <c r="C31" s="5" t="n">
        <v>0.758896056943779</v>
      </c>
      <c r="D31" s="5" t="n">
        <v>0.766803261677075</v>
      </c>
      <c r="E31" s="5" t="n">
        <v>0.793775650470821</v>
      </c>
      <c r="F31" s="5" t="n">
        <v>0.725002118792472</v>
      </c>
      <c r="G31" s="5" t="n">
        <v>0.519872906203108</v>
      </c>
      <c r="H31" s="5" t="n">
        <v>0.833375582683738</v>
      </c>
    </row>
    <row r="32" customFormat="false" ht="13.5" hidden="false" customHeight="false" outlineLevel="0" collapsed="false">
      <c r="A32" s="1" t="n">
        <f aca="false">A31+1</f>
        <v>30</v>
      </c>
      <c r="B32" s="4" t="s">
        <v>14</v>
      </c>
      <c r="C32" s="5" t="n">
        <v>0.754554845010376</v>
      </c>
      <c r="D32" s="5" t="n">
        <v>0.763205860742696</v>
      </c>
      <c r="E32" s="5" t="n">
        <v>0.792113044176853</v>
      </c>
      <c r="F32" s="5" t="n">
        <v>0.717912261396956</v>
      </c>
      <c r="G32" s="5" t="n">
        <v>0.511273220309145</v>
      </c>
      <c r="H32" s="5" t="n">
        <v>0.839114222936662</v>
      </c>
    </row>
    <row r="33" customFormat="false" ht="13.5" hidden="false" customHeight="false" outlineLevel="0" collapsed="false">
      <c r="A33" s="1" t="n">
        <f aca="false">A32+1</f>
        <v>31</v>
      </c>
      <c r="B33" s="4" t="s">
        <v>15</v>
      </c>
      <c r="C33" s="5" t="n">
        <v>0.764962297283339</v>
      </c>
      <c r="D33" s="5" t="n">
        <v>0.768327976835885</v>
      </c>
      <c r="E33" s="5" t="n">
        <v>0.780636559679439</v>
      </c>
      <c r="F33" s="5" t="n">
        <v>0.749631874737464</v>
      </c>
      <c r="G33" s="5" t="n">
        <v>0.530418821837926</v>
      </c>
      <c r="H33" s="5" t="n">
        <v>0.826641011156085</v>
      </c>
    </row>
    <row r="34" customFormat="false" ht="13.5" hidden="false" customHeight="false" outlineLevel="0" collapsed="false">
      <c r="A34" s="1" t="n">
        <f aca="false">A33+1</f>
        <v>32</v>
      </c>
      <c r="B34" s="4" t="s">
        <v>11</v>
      </c>
      <c r="C34" s="5" t="n">
        <v>0.760189123963528</v>
      </c>
      <c r="D34" s="5" t="n">
        <v>0.767243781707893</v>
      </c>
      <c r="E34" s="5" t="n">
        <v>0.791539667681324</v>
      </c>
      <c r="F34" s="5" t="n">
        <v>0.729888827378988</v>
      </c>
      <c r="G34" s="5" t="n">
        <v>0.522386914969565</v>
      </c>
      <c r="H34" s="5" t="n">
        <v>0.837657936722261</v>
      </c>
    </row>
    <row r="35" customFormat="false" ht="13.5" hidden="false" customHeight="false" outlineLevel="0" collapsed="false">
      <c r="A35" s="1" t="n">
        <f aca="false">A34+1</f>
        <v>33</v>
      </c>
      <c r="B35" s="4" t="s">
        <v>9</v>
      </c>
      <c r="C35" s="5" t="n">
        <v>0.759752467344658</v>
      </c>
      <c r="D35" s="5" t="n">
        <v>0.767807303568029</v>
      </c>
      <c r="E35" s="5" t="n">
        <v>0.795876767291893</v>
      </c>
      <c r="F35" s="5" t="n">
        <v>0.72476093969682</v>
      </c>
      <c r="G35" s="5" t="n">
        <v>0.521965789818322</v>
      </c>
      <c r="H35" s="5" t="n">
        <v>0.841892901281702</v>
      </c>
    </row>
    <row r="36" customFormat="false" ht="13.5" hidden="false" customHeight="false" outlineLevel="0" collapsed="false">
      <c r="A36" s="1" t="n">
        <f aca="false">A35+1</f>
        <v>34</v>
      </c>
      <c r="B36" s="4" t="s">
        <v>15</v>
      </c>
      <c r="C36" s="5" t="n">
        <v>0.758025560845518</v>
      </c>
      <c r="D36" s="5" t="n">
        <v>0.764999941543126</v>
      </c>
      <c r="E36" s="5" t="n">
        <v>0.788772999130389</v>
      </c>
      <c r="F36" s="5" t="n">
        <v>0.728216580053453</v>
      </c>
      <c r="G36" s="5" t="n">
        <v>0.517973444611482</v>
      </c>
      <c r="H36" s="5" t="n">
        <v>0.838149884647994</v>
      </c>
    </row>
    <row r="37" customFormat="false" ht="13.5" hidden="false" customHeight="false" outlineLevel="0" collapsed="false">
      <c r="A37" s="1" t="n">
        <f aca="false">A36+1</f>
        <v>35</v>
      </c>
      <c r="B37" s="4" t="s">
        <v>12</v>
      </c>
      <c r="C37" s="5" t="n">
        <v>0.754120066484492</v>
      </c>
      <c r="D37" s="5" t="n">
        <v>0.76078580081875</v>
      </c>
      <c r="E37" s="5" t="n">
        <v>0.78278852124777</v>
      </c>
      <c r="F37" s="5" t="n">
        <v>0.726365406720413</v>
      </c>
      <c r="G37" s="5" t="n">
        <v>0.509854003351225</v>
      </c>
      <c r="H37" s="5" t="n">
        <v>0.833294343576734</v>
      </c>
    </row>
    <row r="38" customFormat="false" ht="13.5" hidden="false" customHeight="false" outlineLevel="0" collapsed="false">
      <c r="A38" s="1" t="n">
        <f aca="false">A37+1</f>
        <v>36</v>
      </c>
      <c r="B38" s="4" t="s">
        <v>11</v>
      </c>
      <c r="C38" s="5" t="n">
        <v>0.759757162577119</v>
      </c>
      <c r="D38" s="5" t="n">
        <v>0.76707807492495</v>
      </c>
      <c r="E38" s="5" t="n">
        <v>0.792281375496824</v>
      </c>
      <c r="F38" s="5" t="n">
        <v>0.728199532202135</v>
      </c>
      <c r="G38" s="5" t="n">
        <v>0.521677248396519</v>
      </c>
      <c r="H38" s="5" t="n">
        <v>0.844951403217521</v>
      </c>
    </row>
    <row r="39" customFormat="false" ht="13.5" hidden="false" customHeight="false" outlineLevel="0" collapsed="false">
      <c r="A39" s="1" t="n">
        <f aca="false">A38+1</f>
        <v>37</v>
      </c>
      <c r="B39" s="4" t="s">
        <v>10</v>
      </c>
      <c r="C39" s="5" t="n">
        <v>0.758888544571842</v>
      </c>
      <c r="D39" s="5" t="n">
        <v>0.76723333852757</v>
      </c>
      <c r="E39" s="5" t="n">
        <v>0.795873529089297</v>
      </c>
      <c r="F39" s="5" t="n">
        <v>0.723130246786853</v>
      </c>
      <c r="G39" s="5" t="n">
        <v>0.520529994556194</v>
      </c>
      <c r="H39" s="5" t="n">
        <v>0.843639542082238</v>
      </c>
    </row>
    <row r="40" customFormat="false" ht="13.5" hidden="false" customHeight="false" outlineLevel="0" collapsed="false">
      <c r="A40" s="1" t="n">
        <f aca="false">A39+1</f>
        <v>38</v>
      </c>
      <c r="B40" s="4" t="s">
        <v>14</v>
      </c>
      <c r="C40" s="5" t="n">
        <v>0.762363955639444</v>
      </c>
      <c r="D40" s="5" t="n">
        <v>0.770323894551701</v>
      </c>
      <c r="E40" s="5" t="n">
        <v>0.798175784119771</v>
      </c>
      <c r="F40" s="5" t="n">
        <v>0.727474211485038</v>
      </c>
      <c r="G40" s="5" t="n">
        <v>0.527141686723393</v>
      </c>
      <c r="H40" s="5" t="n">
        <v>0.844017905700957</v>
      </c>
    </row>
    <row r="41" customFormat="false" ht="13.5" hidden="false" customHeight="false" outlineLevel="0" collapsed="false">
      <c r="A41" s="1" t="n">
        <f aca="false">A40+1</f>
        <v>39</v>
      </c>
      <c r="B41" s="4" t="s">
        <v>12</v>
      </c>
      <c r="C41" s="5" t="n">
        <v>0.760197575381957</v>
      </c>
      <c r="D41" s="5" t="n">
        <v>0.767715739034257</v>
      </c>
      <c r="E41" s="5" t="n">
        <v>0.793095265406625</v>
      </c>
      <c r="F41" s="5" t="n">
        <v>0.728522116982591</v>
      </c>
      <c r="G41" s="5" t="n">
        <v>0.522770089332054</v>
      </c>
      <c r="H41" s="5" t="n">
        <v>0.845519324752579</v>
      </c>
    </row>
    <row r="42" customFormat="false" ht="13.5" hidden="false" customHeight="false" outlineLevel="0" collapsed="false">
      <c r="A42" s="1" t="n">
        <f aca="false">A41+1</f>
        <v>40</v>
      </c>
      <c r="B42" s="4" t="s">
        <v>13</v>
      </c>
      <c r="C42" s="5" t="n">
        <v>0.761931055206543</v>
      </c>
      <c r="D42" s="5" t="n">
        <v>0.769881609602864</v>
      </c>
      <c r="E42" s="5" t="n">
        <v>0.79737133890768</v>
      </c>
      <c r="F42" s="5" t="n">
        <v>0.727573076124493</v>
      </c>
      <c r="G42" s="5" t="n">
        <v>0.52631127211531</v>
      </c>
      <c r="H42" s="5" t="n">
        <v>0.84325591296584</v>
      </c>
    </row>
    <row r="43" customFormat="false" ht="13.5" hidden="false" customHeight="false" outlineLevel="0" collapsed="false">
      <c r="A43" s="1" t="n">
        <f aca="false">A42+1</f>
        <v>41</v>
      </c>
      <c r="B43" s="4" t="s">
        <v>15</v>
      </c>
      <c r="C43" s="5" t="n">
        <v>0.7562958372069</v>
      </c>
      <c r="D43" s="5" t="n">
        <v>0.763930663016115</v>
      </c>
      <c r="E43" s="5" t="n">
        <v>0.788922001032186</v>
      </c>
      <c r="F43" s="5" t="n">
        <v>0.725005362136805</v>
      </c>
      <c r="G43" s="5" t="n">
        <v>0.515080175678119</v>
      </c>
      <c r="H43" s="5" t="n">
        <v>0.844712951394191</v>
      </c>
    </row>
    <row r="44" customFormat="false" ht="13.5" hidden="false" customHeight="false" outlineLevel="0" collapsed="false">
      <c r="A44" s="1" t="n">
        <f aca="false">A43+1</f>
        <v>42</v>
      </c>
      <c r="B44" s="4" t="s">
        <v>9</v>
      </c>
      <c r="C44" s="5" t="n">
        <v>0.758898874083256</v>
      </c>
      <c r="D44" s="5" t="n">
        <v>0.767002543097315</v>
      </c>
      <c r="E44" s="5" t="n">
        <v>0.793985735448771</v>
      </c>
      <c r="F44" s="5" t="n">
        <v>0.724928573419609</v>
      </c>
      <c r="G44" s="5" t="n">
        <v>0.520153221411783</v>
      </c>
      <c r="H44" s="5" t="n">
        <v>0.84444365879876</v>
      </c>
    </row>
    <row r="45" customFormat="false" ht="13.5" hidden="false" customHeight="false" outlineLevel="0" collapsed="false">
      <c r="A45" s="1" t="n">
        <f aca="false">A44+1</f>
        <v>43</v>
      </c>
      <c r="B45" s="4" t="s">
        <v>12</v>
      </c>
      <c r="C45" s="5" t="n">
        <v>0.756291141974439</v>
      </c>
      <c r="D45" s="5" t="n">
        <v>0.76431110185985</v>
      </c>
      <c r="E45" s="5" t="n">
        <v>0.790830508501244</v>
      </c>
      <c r="F45" s="5" t="n">
        <v>0.723145356467559</v>
      </c>
      <c r="G45" s="5" t="n">
        <v>0.515373567535365</v>
      </c>
      <c r="H45" s="5" t="n">
        <v>0.84250445122607</v>
      </c>
    </row>
    <row r="46" customFormat="false" ht="13.5" hidden="false" customHeight="false" outlineLevel="0" collapsed="false">
      <c r="A46" s="1" t="n">
        <f aca="false">A45+1</f>
        <v>44</v>
      </c>
      <c r="B46" s="4" t="s">
        <v>11</v>
      </c>
      <c r="C46" s="5" t="n">
        <v>0.754992440675738</v>
      </c>
      <c r="D46" s="5" t="n">
        <v>0.761706955541784</v>
      </c>
      <c r="E46" s="5" t="n">
        <v>0.783760930699762</v>
      </c>
      <c r="F46" s="5" t="n">
        <v>0.727478439984359</v>
      </c>
      <c r="G46" s="5" t="n">
        <v>0.512553915372368</v>
      </c>
      <c r="H46" s="5" t="n">
        <v>0.839405329736748</v>
      </c>
    </row>
    <row r="47" customFormat="false" ht="13.5" hidden="false" customHeight="false" outlineLevel="0" collapsed="false">
      <c r="A47" s="1" t="n">
        <f aca="false">A46+1</f>
        <v>45</v>
      </c>
      <c r="B47" s="4" t="s">
        <v>10</v>
      </c>
      <c r="C47" s="5" t="n">
        <v>0.760191941103004</v>
      </c>
      <c r="D47" s="5" t="n">
        <v>0.767894919699499</v>
      </c>
      <c r="E47" s="5" t="n">
        <v>0.794344428516737</v>
      </c>
      <c r="F47" s="5" t="n">
        <v>0.727292956005792</v>
      </c>
      <c r="G47" s="5" t="n">
        <v>0.523241904069342</v>
      </c>
      <c r="H47" s="5" t="n">
        <v>0.845062730882671</v>
      </c>
    </row>
    <row r="48" customFormat="false" ht="13.5" hidden="false" customHeight="false" outlineLevel="0" collapsed="false">
      <c r="A48" s="1" t="n">
        <f aca="false">A47+1</f>
        <v>46</v>
      </c>
      <c r="B48" s="4" t="s">
        <v>10</v>
      </c>
      <c r="C48" s="5" t="n">
        <v>0.759760918763088</v>
      </c>
      <c r="D48" s="5" t="n">
        <v>0.764521314959756</v>
      </c>
      <c r="E48" s="5" t="n">
        <v>0.780097117105493</v>
      </c>
      <c r="F48" s="5" t="n">
        <v>0.740270822363825</v>
      </c>
      <c r="G48" s="5" t="n">
        <v>0.520688023808462</v>
      </c>
      <c r="H48" s="5" t="n">
        <v>0.838367274480618</v>
      </c>
    </row>
    <row r="49" customFormat="false" ht="13.5" hidden="false" customHeight="false" outlineLevel="0" collapsed="false">
      <c r="A49" s="1" t="n">
        <f aca="false">A48+1</f>
        <v>47</v>
      </c>
      <c r="B49" s="4" t="s">
        <v>13</v>
      </c>
      <c r="C49" s="5" t="n">
        <v>0.757161638072701</v>
      </c>
      <c r="D49" s="5" t="n">
        <v>0.762374550072938</v>
      </c>
      <c r="E49" s="5" t="n">
        <v>0.779146878835078</v>
      </c>
      <c r="F49" s="5" t="n">
        <v>0.735979064909787</v>
      </c>
      <c r="G49" s="5" t="n">
        <v>0.515478823685323</v>
      </c>
      <c r="H49" s="5" t="n">
        <v>0.838228114899181</v>
      </c>
    </row>
    <row r="50" customFormat="false" ht="13.5" hidden="false" customHeight="false" outlineLevel="0" collapsed="false">
      <c r="A50" s="1" t="n">
        <f aca="false">A49+1</f>
        <v>48</v>
      </c>
      <c r="B50" s="4" t="s">
        <v>15</v>
      </c>
      <c r="C50" s="5" t="n">
        <v>0.757164455212178</v>
      </c>
      <c r="D50" s="5" t="n">
        <v>0.761579745709672</v>
      </c>
      <c r="E50" s="5" t="n">
        <v>0.775592251851018</v>
      </c>
      <c r="F50" s="5" t="n">
        <v>0.739434617226896</v>
      </c>
      <c r="G50" s="5" t="n">
        <v>0.515284667587365</v>
      </c>
      <c r="H50" s="5" t="n">
        <v>0.83635284551256</v>
      </c>
    </row>
    <row r="51" customFormat="false" ht="13.5" hidden="false" customHeight="false" outlineLevel="0" collapsed="false">
      <c r="A51" s="1" t="n">
        <f aca="false">A50+1</f>
        <v>49</v>
      </c>
      <c r="B51" s="4" t="s">
        <v>9</v>
      </c>
      <c r="C51" s="5" t="n">
        <v>0.765398014855716</v>
      </c>
      <c r="D51" s="5" t="n">
        <v>0.771641691016084</v>
      </c>
      <c r="E51" s="5" t="n">
        <v>0.793122682719664</v>
      </c>
      <c r="F51" s="5" t="n">
        <v>0.738366998211753</v>
      </c>
      <c r="G51" s="5" t="n">
        <v>0.532855035551444</v>
      </c>
      <c r="H51" s="5" t="n">
        <v>0.843964498510239</v>
      </c>
    </row>
    <row r="52" customFormat="false" ht="13.5" hidden="false" customHeight="false" outlineLevel="0" collapsed="false">
      <c r="A52" s="1" t="n">
        <f aca="false">A51+1</f>
        <v>50</v>
      </c>
      <c r="B52" s="4" t="s">
        <v>19</v>
      </c>
      <c r="C52" s="5" t="n">
        <v>0.760632353907842</v>
      </c>
      <c r="D52" s="5" t="n">
        <v>0.765760674870638</v>
      </c>
      <c r="E52" s="5" t="n">
        <v>0.782470140460785</v>
      </c>
      <c r="F52" s="5" t="n">
        <v>0.739381770526612</v>
      </c>
      <c r="G52" s="5" t="n">
        <v>0.522344355848358</v>
      </c>
      <c r="H52" s="5" t="n">
        <v>0.836516075940515</v>
      </c>
    </row>
    <row r="53" customFormat="false" ht="13.5" hidden="false" customHeight="false" outlineLevel="0" collapsed="false">
      <c r="A53" s="1" t="n">
        <f aca="false">A52+1</f>
        <v>51</v>
      </c>
      <c r="B53" s="4" t="s">
        <v>9</v>
      </c>
      <c r="C53" s="5" t="n">
        <v>0.761065254340743</v>
      </c>
      <c r="D53" s="5" t="n">
        <v>0.766500791052466</v>
      </c>
      <c r="E53" s="5" t="n">
        <v>0.784414223576029</v>
      </c>
      <c r="F53" s="5" t="n">
        <v>0.738442971393763</v>
      </c>
      <c r="G53" s="5" t="n">
        <v>0.523398811803846</v>
      </c>
      <c r="H53" s="5" t="n">
        <v>0.841674759235119</v>
      </c>
    </row>
    <row r="54" customFormat="false" ht="13.5" hidden="false" customHeight="false" outlineLevel="0" collapsed="false">
      <c r="A54" s="1" t="n">
        <f aca="false">A53+1</f>
        <v>52</v>
      </c>
      <c r="B54" s="4" t="s">
        <v>10</v>
      </c>
      <c r="C54" s="5" t="n">
        <v>0.761497215727151</v>
      </c>
      <c r="D54" s="5" t="n">
        <v>0.767649206567929</v>
      </c>
      <c r="E54" s="5" t="n">
        <v>0.788024419346307</v>
      </c>
      <c r="F54" s="5" t="n">
        <v>0.735737429108527</v>
      </c>
      <c r="G54" s="5" t="n">
        <v>0.524789121158355</v>
      </c>
      <c r="H54" s="5" t="n">
        <v>0.842688743644736</v>
      </c>
    </row>
    <row r="55" customFormat="false" ht="13.5" hidden="false" customHeight="false" outlineLevel="0" collapsed="false">
      <c r="A55" s="1" t="n">
        <f aca="false">A54+1</f>
        <v>53</v>
      </c>
      <c r="B55" s="4" t="s">
        <v>12</v>
      </c>
      <c r="C55" s="5" t="n">
        <v>0.760629536768365</v>
      </c>
      <c r="D55" s="5" t="n">
        <v>0.76621534450413</v>
      </c>
      <c r="E55" s="5" t="n">
        <v>0.784652361981363</v>
      </c>
      <c r="F55" s="5" t="n">
        <v>0.737556607857867</v>
      </c>
      <c r="G55" s="5" t="n">
        <v>0.523051697329119</v>
      </c>
      <c r="H55" s="5" t="n">
        <v>0.842912903402946</v>
      </c>
    </row>
    <row r="56" customFormat="false" ht="13.5" hidden="false" customHeight="false" outlineLevel="0" collapsed="false">
      <c r="A56" s="1" t="n">
        <f aca="false">A55+1</f>
        <v>54</v>
      </c>
      <c r="B56" s="4" t="s">
        <v>13</v>
      </c>
      <c r="C56" s="5" t="n">
        <v>0.75282136518579</v>
      </c>
      <c r="D56" s="5" t="n">
        <v>0.754505649632044</v>
      </c>
      <c r="E56" s="5" t="n">
        <v>0.760079417015846</v>
      </c>
      <c r="F56" s="5" t="n">
        <v>0.746269259040566</v>
      </c>
      <c r="G56" s="5" t="n">
        <v>0.506352517673471</v>
      </c>
      <c r="H56" s="5" t="n">
        <v>0.833541821967505</v>
      </c>
    </row>
    <row r="57" customFormat="false" ht="13.5" hidden="false" customHeight="false" outlineLevel="0" collapsed="false">
      <c r="A57" s="1" t="n">
        <f aca="false">A56+1</f>
        <v>55</v>
      </c>
      <c r="B57" s="4" t="s">
        <v>12</v>
      </c>
      <c r="C57" s="5" t="n">
        <v>0.758896056943779</v>
      </c>
      <c r="D57" s="5" t="n">
        <v>0.76416214600378</v>
      </c>
      <c r="E57" s="5" t="n">
        <v>0.781254797186451</v>
      </c>
      <c r="F57" s="5" t="n">
        <v>0.737585101437907</v>
      </c>
      <c r="G57" s="5" t="n">
        <v>0.519626232958522</v>
      </c>
      <c r="H57" s="5" t="n">
        <v>0.842644363021468</v>
      </c>
    </row>
    <row r="58" customFormat="false" ht="13.5" hidden="false" customHeight="false" outlineLevel="0" collapsed="false">
      <c r="A58" s="1" t="n">
        <f aca="false">A57+1</f>
        <v>56</v>
      </c>
      <c r="B58" s="4" t="s">
        <v>14</v>
      </c>
      <c r="C58" s="5" t="n">
        <v>0.768001051732071</v>
      </c>
      <c r="D58" s="5" t="n">
        <v>0.77383532303714</v>
      </c>
      <c r="E58" s="5" t="n">
        <v>0.794051017966974</v>
      </c>
      <c r="F58" s="5" t="n">
        <v>0.742872968248681</v>
      </c>
      <c r="G58" s="5" t="n">
        <v>0.537592181432971</v>
      </c>
      <c r="H58" s="5" t="n">
        <v>0.841459626044354</v>
      </c>
    </row>
    <row r="59" customFormat="false" ht="13.5" hidden="false" customHeight="false" outlineLevel="0" collapsed="false">
      <c r="A59" s="1" t="n">
        <f aca="false">A58+1</f>
        <v>57</v>
      </c>
      <c r="B59" s="4" t="s">
        <v>15</v>
      </c>
      <c r="C59" s="5" t="n">
        <v>0.764096496417538</v>
      </c>
      <c r="D59" s="5" t="n">
        <v>0.770858760867704</v>
      </c>
      <c r="E59" s="5" t="n">
        <v>0.794035492427461</v>
      </c>
      <c r="F59" s="5" t="n">
        <v>0.735047483006339</v>
      </c>
      <c r="G59" s="5" t="n">
        <v>0.529876657411953</v>
      </c>
      <c r="H59" s="5" t="n">
        <v>0.843476311654272</v>
      </c>
    </row>
    <row r="60" customFormat="false" ht="13.5" hidden="false" customHeight="false" outlineLevel="0" collapsed="false">
      <c r="A60" s="1" t="n">
        <f aca="false">A59+1</f>
        <v>58</v>
      </c>
      <c r="B60" s="4" t="s">
        <v>17</v>
      </c>
      <c r="C60" s="5" t="n">
        <v>0.7658327933816</v>
      </c>
      <c r="D60" s="5" t="n">
        <v>0.771632934245709</v>
      </c>
      <c r="E60" s="5" t="n">
        <v>0.791432955754447</v>
      </c>
      <c r="F60" s="5" t="n">
        <v>0.741008747210839</v>
      </c>
      <c r="G60" s="5" t="n">
        <v>0.533342070677817</v>
      </c>
      <c r="H60" s="5" t="n">
        <v>0.8486688445768</v>
      </c>
    </row>
    <row r="61" customFormat="false" ht="13.5" hidden="false" customHeight="false" outlineLevel="0" collapsed="false">
      <c r="A61" s="1" t="n">
        <f aca="false">A60+1</f>
        <v>59</v>
      </c>
      <c r="B61" s="4" t="s">
        <v>9</v>
      </c>
      <c r="C61" s="5" t="n">
        <v>0.769300692077265</v>
      </c>
      <c r="D61" s="5" t="n">
        <v>0.774614280462182</v>
      </c>
      <c r="E61" s="5" t="n">
        <v>0.793087531120188</v>
      </c>
      <c r="F61" s="5" t="n">
        <v>0.746142876471739</v>
      </c>
      <c r="G61" s="5" t="n">
        <v>0.539781315050503</v>
      </c>
      <c r="H61" s="5" t="n">
        <v>0.842090733551526</v>
      </c>
    </row>
    <row r="62" customFormat="false" ht="13.5" hidden="false" customHeight="false" outlineLevel="0" collapsed="false">
      <c r="A62" s="1" t="n">
        <f aca="false">A61+1</f>
        <v>60</v>
      </c>
      <c r="B62" s="4" t="s">
        <v>13</v>
      </c>
      <c r="C62" s="5" t="n">
        <v>0.77016837103605</v>
      </c>
      <c r="D62" s="5" t="n">
        <v>0.774920300952582</v>
      </c>
      <c r="E62" s="5" t="n">
        <v>0.791385842818968</v>
      </c>
      <c r="F62" s="5" t="n">
        <v>0.749663771777322</v>
      </c>
      <c r="G62" s="5" t="n">
        <v>0.541437440094862</v>
      </c>
      <c r="H62" s="5" t="n">
        <v>0.842500690156306</v>
      </c>
    </row>
    <row r="63" customFormat="false" ht="13.5" hidden="false" customHeight="false" outlineLevel="0" collapsed="false">
      <c r="A63" s="1" t="n">
        <f aca="false">A62+1</f>
        <v>61</v>
      </c>
      <c r="B63" s="4" t="s">
        <v>12</v>
      </c>
      <c r="C63" s="5" t="n">
        <v>0.769733592510165</v>
      </c>
      <c r="D63" s="5" t="n">
        <v>0.774370966745879</v>
      </c>
      <c r="E63" s="5" t="n">
        <v>0.789943304269209</v>
      </c>
      <c r="F63" s="5" t="n">
        <v>0.750428392347044</v>
      </c>
      <c r="G63" s="5" t="n">
        <v>0.540936500227314</v>
      </c>
      <c r="H63" s="5" t="n">
        <v>0.845753263292186</v>
      </c>
    </row>
    <row r="64" customFormat="false" ht="13.5" hidden="false" customHeight="false" outlineLevel="0" collapsed="false">
      <c r="A64" s="1" t="n">
        <f aca="false">A63+1</f>
        <v>62</v>
      </c>
      <c r="B64" s="4" t="s">
        <v>9</v>
      </c>
      <c r="C64" s="5" t="n">
        <v>0.763224122226291</v>
      </c>
      <c r="D64" s="5" t="n">
        <v>0.768294681083486</v>
      </c>
      <c r="E64" s="5" t="n">
        <v>0.785522485275046</v>
      </c>
      <c r="F64" s="5" t="n">
        <v>0.741726426464479</v>
      </c>
      <c r="G64" s="5" t="n">
        <v>0.527657491173797</v>
      </c>
      <c r="H64" s="5" t="n">
        <v>0.842463831672575</v>
      </c>
    </row>
    <row r="65" customFormat="false" ht="13.5" hidden="false" customHeight="false" outlineLevel="0" collapsed="false">
      <c r="A65" s="1" t="n">
        <f aca="false">A64+1</f>
        <v>63</v>
      </c>
      <c r="B65" s="4" t="s">
        <v>10</v>
      </c>
      <c r="C65" s="5" t="n">
        <v>0.768436769304448</v>
      </c>
      <c r="D65" s="5" t="n">
        <v>0.772908364033485</v>
      </c>
      <c r="E65" s="5" t="n">
        <v>0.787990823145669</v>
      </c>
      <c r="F65" s="5" t="n">
        <v>0.749663543424517</v>
      </c>
      <c r="G65" s="5" t="n">
        <v>0.53813633772647</v>
      </c>
      <c r="H65" s="5" t="n">
        <v>0.8441179501568</v>
      </c>
    </row>
    <row r="66" customFormat="false" ht="13.5" hidden="false" customHeight="false" outlineLevel="0" collapsed="false">
      <c r="A66" s="1" t="n">
        <f aca="false">A65+1</f>
        <v>64</v>
      </c>
      <c r="B66" s="4" t="s">
        <v>14</v>
      </c>
      <c r="C66" s="5" t="n">
        <v>0.771038867134312</v>
      </c>
      <c r="D66" s="5" t="n">
        <v>0.775523674158925</v>
      </c>
      <c r="E66" s="5" t="n">
        <v>0.790630164862794</v>
      </c>
      <c r="F66" s="5" t="n">
        <v>0.752216323810547</v>
      </c>
      <c r="G66" s="5" t="n">
        <v>0.543296113799225</v>
      </c>
      <c r="H66" s="5" t="n">
        <v>0.84507025302221</v>
      </c>
    </row>
    <row r="67" customFormat="false" ht="13.5" hidden="false" customHeight="false" outlineLevel="0" collapsed="false">
      <c r="A67" s="1" t="n">
        <f aca="false">A66+1</f>
        <v>65</v>
      </c>
      <c r="B67" s="4" t="s">
        <v>13</v>
      </c>
      <c r="C67" s="5" t="n">
        <v>0.771906546093097</v>
      </c>
      <c r="D67" s="5" t="n">
        <v>0.775247591929491</v>
      </c>
      <c r="E67" s="5" t="n">
        <v>0.786366704699569</v>
      </c>
      <c r="F67" s="5" t="n">
        <v>0.758333514723382</v>
      </c>
      <c r="G67" s="5" t="n">
        <v>0.545077748259916</v>
      </c>
      <c r="H67" s="5" t="n">
        <v>0.844809986994223</v>
      </c>
    </row>
    <row r="68" customFormat="false" ht="13.5" hidden="false" customHeight="false" outlineLevel="0" collapsed="false">
      <c r="A68" s="1" t="n">
        <f aca="false">A67+1</f>
        <v>66</v>
      </c>
      <c r="B68" s="4" t="s">
        <v>15</v>
      </c>
      <c r="C68" s="5" t="n">
        <v>0.770173066268511</v>
      </c>
      <c r="D68" s="5" t="n">
        <v>0.773751577049036</v>
      </c>
      <c r="E68" s="5" t="n">
        <v>0.785461727324003</v>
      </c>
      <c r="F68" s="5" t="n">
        <v>0.75573933336579</v>
      </c>
      <c r="G68" s="5" t="n">
        <v>0.541596031858885</v>
      </c>
      <c r="H68" s="5" t="n">
        <v>0.843904321393946</v>
      </c>
    </row>
    <row r="69" customFormat="false" ht="13.5" hidden="false" customHeight="false" outlineLevel="0" collapsed="false">
      <c r="A69" s="1" t="n">
        <f aca="false">A68+1</f>
        <v>67</v>
      </c>
      <c r="B69" s="4" t="s">
        <v>15</v>
      </c>
      <c r="C69" s="5" t="n">
        <v>0.767137128959255</v>
      </c>
      <c r="D69" s="5" t="n">
        <v>0.770538269580356</v>
      </c>
      <c r="E69" s="5" t="n">
        <v>0.781780367665518</v>
      </c>
      <c r="F69" s="5" t="n">
        <v>0.753150343027463</v>
      </c>
      <c r="G69" s="5" t="n">
        <v>0.535244327267011</v>
      </c>
      <c r="H69" s="5" t="n">
        <v>0.843480072724048</v>
      </c>
    </row>
    <row r="70" customFormat="false" ht="13.5" hidden="false" customHeight="false" outlineLevel="0" collapsed="false">
      <c r="A70" s="1" t="n">
        <f aca="false">A69+1</f>
        <v>68</v>
      </c>
      <c r="B70" s="4" t="s">
        <v>13</v>
      </c>
      <c r="C70" s="5" t="n">
        <v>0.76800480791804</v>
      </c>
      <c r="D70" s="5" t="n">
        <v>0.771787109942243</v>
      </c>
      <c r="E70" s="5" t="n">
        <v>0.784419709382643</v>
      </c>
      <c r="F70" s="5" t="n">
        <v>0.752316327048994</v>
      </c>
      <c r="G70" s="5" t="n">
        <v>0.537014352893985</v>
      </c>
      <c r="H70" s="5" t="n">
        <v>0.842815867802916</v>
      </c>
    </row>
    <row r="71" customFormat="false" ht="13.5" hidden="false" customHeight="false" outlineLevel="0" collapsed="false">
      <c r="A71" s="1" t="n">
        <f aca="false">A70+1</f>
        <v>69</v>
      </c>
      <c r="B71" s="4" t="s">
        <v>20</v>
      </c>
      <c r="C71" s="5" t="n">
        <v>0.763234451737706</v>
      </c>
      <c r="D71" s="5" t="n">
        <v>0.76827675838348</v>
      </c>
      <c r="E71" s="5" t="n">
        <v>0.785824354243919</v>
      </c>
      <c r="F71" s="5" t="n">
        <v>0.741324101631169</v>
      </c>
      <c r="G71" s="5" t="n">
        <v>0.5276590207385</v>
      </c>
      <c r="H71" s="5" t="n">
        <v>0.844423349022012</v>
      </c>
    </row>
    <row r="72" customFormat="false" ht="13.5" hidden="false" customHeight="false" outlineLevel="0" collapsed="false">
      <c r="A72" s="1" t="n">
        <f aca="false">A71+1</f>
        <v>70</v>
      </c>
      <c r="B72" s="4" t="s">
        <v>9</v>
      </c>
      <c r="C72" s="5" t="n">
        <v>0.768871547830333</v>
      </c>
      <c r="D72" s="5" t="n">
        <v>0.772813842891676</v>
      </c>
      <c r="E72" s="5" t="n">
        <v>0.786894848783568</v>
      </c>
      <c r="F72" s="5" t="n">
        <v>0.751587916431568</v>
      </c>
      <c r="G72" s="5" t="n">
        <v>0.538743693076383</v>
      </c>
      <c r="H72" s="5" t="n">
        <v>0.844103658091682</v>
      </c>
    </row>
    <row r="73" customFormat="false" ht="13.5" hidden="false" customHeight="false" outlineLevel="0" collapsed="false">
      <c r="A73" s="1" t="n">
        <f aca="false">A72+1</f>
        <v>71</v>
      </c>
      <c r="B73" s="4" t="s">
        <v>14</v>
      </c>
      <c r="C73" s="5" t="n">
        <v>0.771044501413265</v>
      </c>
      <c r="D73" s="5" t="n">
        <v>0.777335482820169</v>
      </c>
      <c r="E73" s="5" t="n">
        <v>0.799791247243332</v>
      </c>
      <c r="F73" s="5" t="n">
        <v>0.743093686528878</v>
      </c>
      <c r="G73" s="5" t="n">
        <v>0.54360714400333</v>
      </c>
      <c r="H73" s="5" t="n">
        <v>0.848470260093022</v>
      </c>
    </row>
    <row r="74" customFormat="false" ht="13.5" hidden="false" customHeight="false" outlineLevel="0" collapsed="false">
      <c r="A74" s="1" t="n">
        <f aca="false">A73+1</f>
        <v>72</v>
      </c>
      <c r="B74" s="4" t="s">
        <v>13</v>
      </c>
      <c r="C74" s="5" t="n">
        <v>0.767144641331192</v>
      </c>
      <c r="D74" s="5" t="n">
        <v>0.773443408815885</v>
      </c>
      <c r="E74" s="5" t="n">
        <v>0.795443444178004</v>
      </c>
      <c r="F74" s="5" t="n">
        <v>0.739770043994392</v>
      </c>
      <c r="G74" s="5" t="n">
        <v>0.535926928172554</v>
      </c>
      <c r="H74" s="5" t="n">
        <v>0.847861719004463</v>
      </c>
    </row>
    <row r="75" customFormat="false" ht="13.5" hidden="false" customHeight="false" outlineLevel="0" collapsed="false">
      <c r="A75" s="1" t="n">
        <f aca="false">A74+1</f>
        <v>73</v>
      </c>
      <c r="B75" s="4" t="s">
        <v>15</v>
      </c>
      <c r="C75" s="5" t="n">
        <v>0.767137128959255</v>
      </c>
      <c r="D75" s="5" t="n">
        <v>0.773298545089327</v>
      </c>
      <c r="E75" s="5" t="n">
        <v>0.794696152510095</v>
      </c>
      <c r="F75" s="5" t="n">
        <v>0.740396249084186</v>
      </c>
      <c r="G75" s="5" t="n">
        <v>0.535783845986401</v>
      </c>
      <c r="H75" s="5" t="n">
        <v>0.844506844770873</v>
      </c>
    </row>
    <row r="76" customFormat="false" ht="13.5" hidden="false" customHeight="false" outlineLevel="0" collapsed="false">
      <c r="A76" s="1" t="n">
        <f aca="false">A75+1</f>
        <v>74</v>
      </c>
      <c r="B76" s="4" t="s">
        <v>13</v>
      </c>
      <c r="C76" s="5" t="n">
        <v>0.764535970175883</v>
      </c>
      <c r="D76" s="5" t="n">
        <v>0.769785861053293</v>
      </c>
      <c r="E76" s="5" t="n">
        <v>0.787681223334534</v>
      </c>
      <c r="F76" s="5" t="n">
        <v>0.742060140581327</v>
      </c>
      <c r="G76" s="5" t="n">
        <v>0.530157928411744</v>
      </c>
      <c r="H76" s="5" t="n">
        <v>0.84395998522652</v>
      </c>
    </row>
    <row r="77" customFormat="false" ht="13.5" hidden="false" customHeight="false" outlineLevel="0" collapsed="false">
      <c r="A77" s="1" t="n">
        <f aca="false">A76+1</f>
        <v>75</v>
      </c>
      <c r="B77" s="4" t="s">
        <v>9</v>
      </c>
      <c r="C77" s="5" t="n">
        <v>0.762800612258313</v>
      </c>
      <c r="D77" s="5" t="n">
        <v>0.768086047412889</v>
      </c>
      <c r="E77" s="5" t="n">
        <v>0.785955583002185</v>
      </c>
      <c r="F77" s="5" t="n">
        <v>0.740334070904841</v>
      </c>
      <c r="G77" s="5" t="n">
        <v>0.526780410630454</v>
      </c>
      <c r="H77" s="5" t="n">
        <v>0.843706489124116</v>
      </c>
    </row>
    <row r="78" customFormat="false" ht="13.5" hidden="false" customHeight="false" outlineLevel="0" collapsed="false">
      <c r="A78" s="1" t="n">
        <f aca="false">A77+1</f>
        <v>76</v>
      </c>
      <c r="B78" s="4" t="s">
        <v>10</v>
      </c>
      <c r="C78" s="5" t="n">
        <v>0.765403649134669</v>
      </c>
      <c r="D78" s="5" t="n">
        <v>0.770016268622908</v>
      </c>
      <c r="E78" s="5" t="n">
        <v>0.785869289137855</v>
      </c>
      <c r="F78" s="5" t="n">
        <v>0.745541184617672</v>
      </c>
      <c r="G78" s="5" t="n">
        <v>0.53178797150603</v>
      </c>
      <c r="H78" s="5" t="n">
        <v>0.842598477970286</v>
      </c>
    </row>
    <row r="79" customFormat="false" ht="13.5" hidden="false" customHeight="false" outlineLevel="0" collapsed="false">
      <c r="A79" s="1" t="n">
        <f aca="false">A78+1</f>
        <v>77</v>
      </c>
      <c r="B79" s="4" t="s">
        <v>9</v>
      </c>
      <c r="C79" s="5" t="n">
        <v>0.764969809655276</v>
      </c>
      <c r="D79" s="5" t="n">
        <v>0.769513020230273</v>
      </c>
      <c r="E79" s="5" t="n">
        <v>0.785042842856863</v>
      </c>
      <c r="F79" s="5" t="n">
        <v>0.745541184617672</v>
      </c>
      <c r="G79" s="5" t="n">
        <v>0.530931362930387</v>
      </c>
      <c r="H79" s="5" t="n">
        <v>0.842503699012117</v>
      </c>
    </row>
    <row r="80" customFormat="false" ht="13.5" hidden="false" customHeight="false" outlineLevel="0" collapsed="false">
      <c r="A80" s="1" t="n">
        <f aca="false">A79+1</f>
        <v>78</v>
      </c>
      <c r="B80" s="4" t="s">
        <v>12</v>
      </c>
      <c r="C80" s="5" t="n">
        <v>0.764534092082899</v>
      </c>
      <c r="D80" s="5" t="n">
        <v>0.769590200168811</v>
      </c>
      <c r="E80" s="5" t="n">
        <v>0.78684797552324</v>
      </c>
      <c r="F80" s="5" t="n">
        <v>0.742732138090329</v>
      </c>
      <c r="G80" s="5" t="n">
        <v>0.529952581543284</v>
      </c>
      <c r="H80" s="5" t="n">
        <v>0.843250647468164</v>
      </c>
    </row>
    <row r="81" customFormat="false" ht="13.5" hidden="false" customHeight="false" outlineLevel="0" collapsed="false">
      <c r="A81" s="1" t="n">
        <f aca="false">A80+1</f>
        <v>79</v>
      </c>
      <c r="B81" s="4" t="s">
        <v>10</v>
      </c>
      <c r="C81" s="5" t="n">
        <v>0.764533153036407</v>
      </c>
      <c r="D81" s="5" t="n">
        <v>0.769099153461979</v>
      </c>
      <c r="E81" s="5" t="n">
        <v>0.785004383492315</v>
      </c>
      <c r="F81" s="5" t="n">
        <v>0.744420382707713</v>
      </c>
      <c r="G81" s="5" t="n">
        <v>0.529795038072887</v>
      </c>
      <c r="H81" s="5" t="n">
        <v>0.844298481505695</v>
      </c>
    </row>
    <row r="82" customFormat="false" ht="13.5" hidden="false" customHeight="false" outlineLevel="0" collapsed="false">
      <c r="A82" s="1" t="n">
        <f aca="false">A81+1</f>
        <v>80</v>
      </c>
      <c r="B82" s="4" t="s">
        <v>11</v>
      </c>
      <c r="C82" s="5" t="n">
        <v>0.765401771041684</v>
      </c>
      <c r="D82" s="5" t="n">
        <v>0.769850216841659</v>
      </c>
      <c r="E82" s="5" t="n">
        <v>0.785776844869246</v>
      </c>
      <c r="F82" s="5" t="n">
        <v>0.745399943355987</v>
      </c>
      <c r="G82" s="5" t="n">
        <v>0.531612683455375</v>
      </c>
      <c r="H82" s="5" t="n">
        <v>0.843789984872979</v>
      </c>
    </row>
    <row r="83" customFormat="false" ht="13.5" hidden="false" customHeight="false" outlineLevel="0" collapsed="false">
      <c r="A83" s="1" t="n">
        <f aca="false">A82+1</f>
        <v>81</v>
      </c>
      <c r="B83" s="4" t="s">
        <v>13</v>
      </c>
      <c r="C83" s="5" t="n">
        <v>0.765842183846522</v>
      </c>
      <c r="D83" s="5" t="n">
        <v>0.771237750811887</v>
      </c>
      <c r="E83" s="5" t="n">
        <v>0.789455659406118</v>
      </c>
      <c r="F83" s="5" t="n">
        <v>0.743137766297437</v>
      </c>
      <c r="G83" s="5" t="n">
        <v>0.533223356558531</v>
      </c>
      <c r="H83" s="5" t="n">
        <v>0.847261452269396</v>
      </c>
    </row>
    <row r="84" customFormat="false" ht="13.5" hidden="false" customHeight="false" outlineLevel="0" collapsed="false">
      <c r="A84" s="1" t="n">
        <f aca="false">A83+1</f>
        <v>82</v>
      </c>
      <c r="B84" s="4" t="s">
        <v>13</v>
      </c>
      <c r="C84" s="5" t="n">
        <v>0.7649669925158</v>
      </c>
      <c r="D84" s="5" t="n">
        <v>0.769474462621095</v>
      </c>
      <c r="E84" s="5" t="n">
        <v>0.785299475970031</v>
      </c>
      <c r="F84" s="5" t="n">
        <v>0.745538182756868</v>
      </c>
      <c r="G84" s="5" t="n">
        <v>0.531220581246722</v>
      </c>
      <c r="H84" s="5" t="n">
        <v>0.844126976724245</v>
      </c>
    </row>
    <row r="85" customFormat="false" ht="13.5" hidden="false" customHeight="false" outlineLevel="0" collapsed="false">
      <c r="A85" s="1" t="n">
        <f aca="false">A84+1</f>
        <v>83</v>
      </c>
      <c r="B85" s="4" t="s">
        <v>14</v>
      </c>
      <c r="C85" s="5" t="n">
        <v>0.764092740231569</v>
      </c>
      <c r="D85" s="5" t="n">
        <v>0.763988826298539</v>
      </c>
      <c r="E85" s="5" t="n">
        <v>0.765246851360222</v>
      </c>
      <c r="F85" s="5" t="n">
        <v>0.763403925606932</v>
      </c>
      <c r="G85" s="5" t="n">
        <v>0.528770579827093</v>
      </c>
      <c r="H85" s="5" t="n">
        <v>0.840742013932506</v>
      </c>
    </row>
    <row r="86" customFormat="false" ht="13.5" hidden="false" customHeight="false" outlineLevel="0" collapsed="false">
      <c r="A86" s="1" t="n">
        <f aca="false">A85+1</f>
        <v>84</v>
      </c>
      <c r="B86" s="4" t="s">
        <v>15</v>
      </c>
      <c r="C86" s="5" t="n">
        <v>0.768442403583401</v>
      </c>
      <c r="D86" s="5" t="n">
        <v>0.773461390478563</v>
      </c>
      <c r="E86" s="5" t="n">
        <v>0.790673177277821</v>
      </c>
      <c r="F86" s="5" t="n">
        <v>0.747628326224896</v>
      </c>
      <c r="G86" s="5" t="n">
        <v>0.538947355630808</v>
      </c>
      <c r="H86" s="5" t="n">
        <v>0.848725260623333</v>
      </c>
    </row>
    <row r="87" customFormat="false" ht="13.5" hidden="false" customHeight="false" outlineLevel="0" collapsed="false">
      <c r="A87" s="1" t="n">
        <f aca="false">A86+1</f>
        <v>85</v>
      </c>
      <c r="B87" s="4" t="s">
        <v>15</v>
      </c>
      <c r="C87" s="5" t="n">
        <v>0.768011381243485</v>
      </c>
      <c r="D87" s="5" t="n">
        <v>0.773589634005094</v>
      </c>
      <c r="E87" s="5" t="n">
        <v>0.792377806264043</v>
      </c>
      <c r="F87" s="5" t="n">
        <v>0.74496880187883</v>
      </c>
      <c r="G87" s="5" t="n">
        <v>0.538061023363274</v>
      </c>
      <c r="H87" s="5" t="n">
        <v>0.849193889916499</v>
      </c>
    </row>
    <row r="88" customFormat="false" ht="13.5" hidden="false" customHeight="false" outlineLevel="0" collapsed="false">
      <c r="A88" s="1" t="n">
        <f aca="false">A87+1</f>
        <v>86</v>
      </c>
      <c r="B88" s="4" t="s">
        <v>9</v>
      </c>
      <c r="C88" s="5" t="n">
        <v>0.763241025063151</v>
      </c>
      <c r="D88" s="5" t="n">
        <v>0.768363318653478</v>
      </c>
      <c r="E88" s="5" t="n">
        <v>0.785398424251347</v>
      </c>
      <c r="F88" s="5" t="n">
        <v>0.742355869523591</v>
      </c>
      <c r="G88" s="5" t="n">
        <v>0.528323137763327</v>
      </c>
      <c r="H88" s="5" t="n">
        <v>0.848710216344255</v>
      </c>
    </row>
    <row r="89" customFormat="false" ht="13.5" hidden="false" customHeight="false" outlineLevel="0" collapsed="false">
      <c r="A89" s="1" t="n">
        <f aca="false">A88+1</f>
        <v>87</v>
      </c>
      <c r="B89" s="4" t="s">
        <v>10</v>
      </c>
      <c r="C89" s="5" t="n">
        <v>0.767566273206186</v>
      </c>
      <c r="D89" s="5" t="n">
        <v>0.771325227418227</v>
      </c>
      <c r="E89" s="5" t="n">
        <v>0.784489516468006</v>
      </c>
      <c r="F89" s="5" t="n">
        <v>0.75132792093379</v>
      </c>
      <c r="G89" s="5" t="n">
        <v>0.536026690723546</v>
      </c>
      <c r="H89" s="5" t="n">
        <v>0.838515460629495</v>
      </c>
    </row>
    <row r="90" customFormat="false" ht="13.5" hidden="false" customHeight="false" outlineLevel="0" collapsed="false">
      <c r="A90" s="1" t="n">
        <f aca="false">A89+1</f>
        <v>88</v>
      </c>
      <c r="B90" s="4" t="s">
        <v>13</v>
      </c>
      <c r="C90" s="5" t="n">
        <v>0.763238207923674</v>
      </c>
      <c r="D90" s="5" t="n">
        <v>0.767884129206897</v>
      </c>
      <c r="E90" s="5" t="n">
        <v>0.783686060978689</v>
      </c>
      <c r="F90" s="5" t="n">
        <v>0.74387007589113</v>
      </c>
      <c r="G90" s="5" t="n">
        <v>0.528044055213961</v>
      </c>
      <c r="H90" s="5" t="n">
        <v>0.847441983618288</v>
      </c>
    </row>
    <row r="91" customFormat="false" ht="13.5" hidden="false" customHeight="false" outlineLevel="0" collapsed="false">
      <c r="A91" s="1" t="n">
        <f aca="false">A90+1</f>
        <v>89</v>
      </c>
      <c r="B91" s="4" t="s">
        <v>17</v>
      </c>
      <c r="C91" s="5" t="n">
        <v>0.762363016592952</v>
      </c>
      <c r="D91" s="5" t="n">
        <v>0.761925254259592</v>
      </c>
      <c r="E91" s="5" t="n">
        <v>0.76164864628507</v>
      </c>
      <c r="F91" s="5" t="n">
        <v>0.763318532906335</v>
      </c>
      <c r="G91" s="5" t="n">
        <v>0.524994236739915</v>
      </c>
      <c r="H91" s="5" t="n">
        <v>0.841143696183791</v>
      </c>
    </row>
    <row r="92" customFormat="false" ht="13.5" hidden="false" customHeight="false" outlineLevel="0" collapsed="false">
      <c r="A92" s="1" t="n">
        <f aca="false">A91+1</f>
        <v>90</v>
      </c>
      <c r="B92" s="4" t="s">
        <v>12</v>
      </c>
      <c r="C92" s="5" t="n">
        <v>0.76323632983069</v>
      </c>
      <c r="D92" s="5" t="n">
        <v>0.76775785672635</v>
      </c>
      <c r="E92" s="5" t="n">
        <v>0.782790768851788</v>
      </c>
      <c r="F92" s="5" t="n">
        <v>0.74465643618858</v>
      </c>
      <c r="G92" s="5" t="n">
        <v>0.527695176012812</v>
      </c>
      <c r="H92" s="5" t="n">
        <v>0.844002861421881</v>
      </c>
    </row>
    <row r="93" customFormat="false" ht="13.5" hidden="false" customHeight="false" outlineLevel="0" collapsed="false">
      <c r="A93" s="1" t="n">
        <f aca="false">A92+1</f>
        <v>91</v>
      </c>
      <c r="B93" s="4" t="s">
        <v>10</v>
      </c>
      <c r="C93" s="5" t="n">
        <v>0.763237268877182</v>
      </c>
      <c r="D93" s="5" t="n">
        <v>0.768712367913901</v>
      </c>
      <c r="E93" s="5" t="n">
        <v>0.787139561639889</v>
      </c>
      <c r="F93" s="5" t="n">
        <v>0.74042271645409</v>
      </c>
      <c r="G93" s="5" t="n">
        <v>0.528035283187465</v>
      </c>
      <c r="H93" s="5" t="n">
        <v>0.843197240277449</v>
      </c>
    </row>
    <row r="94" customFormat="false" ht="13.5" hidden="false" customHeight="false" outlineLevel="0" collapsed="false">
      <c r="A94" s="1" t="n">
        <f aca="false">A93+1</f>
        <v>92</v>
      </c>
      <c r="B94" s="4" t="s">
        <v>15</v>
      </c>
      <c r="C94" s="5" t="n">
        <v>0.761934811392512</v>
      </c>
      <c r="D94" s="5" t="n">
        <v>0.76659105449125</v>
      </c>
      <c r="E94" s="5" t="n">
        <v>0.782027328125858</v>
      </c>
      <c r="F94" s="5" t="n">
        <v>0.742825335202706</v>
      </c>
      <c r="G94" s="5" t="n">
        <v>0.525227328467402</v>
      </c>
      <c r="H94" s="5" t="n">
        <v>0.845345563329273</v>
      </c>
    </row>
    <row r="95" customFormat="false" ht="13.5" hidden="false" customHeight="false" outlineLevel="0" collapsed="false">
      <c r="A95" s="1" t="n">
        <f aca="false">A94+1</f>
        <v>93</v>
      </c>
      <c r="B95" s="4" t="s">
        <v>14</v>
      </c>
      <c r="C95" s="5" t="n">
        <v>0.764103069742983</v>
      </c>
      <c r="D95" s="5" t="n">
        <v>0.768587864341563</v>
      </c>
      <c r="E95" s="5" t="n">
        <v>0.783449449488874</v>
      </c>
      <c r="F95" s="5" t="n">
        <v>0.745306928994137</v>
      </c>
      <c r="G95" s="5" t="n">
        <v>0.529106308338384</v>
      </c>
      <c r="H95" s="5" t="n">
        <v>0.838504929634148</v>
      </c>
    </row>
    <row r="96" customFormat="false" ht="13.5" hidden="false" customHeight="false" outlineLevel="0" collapsed="false">
      <c r="A96" s="1" t="n">
        <f aca="false">A95+1</f>
        <v>94</v>
      </c>
      <c r="B96" s="4" t="s">
        <v>18</v>
      </c>
      <c r="C96" s="5" t="n">
        <v>0.762369589918397</v>
      </c>
      <c r="D96" s="5" t="n">
        <v>0.766636581273584</v>
      </c>
      <c r="E96" s="5" t="n">
        <v>0.780717040860437</v>
      </c>
      <c r="F96" s="5" t="n">
        <v>0.744407158923863</v>
      </c>
      <c r="G96" s="5" t="n">
        <v>0.52543150723514</v>
      </c>
      <c r="H96" s="5" t="n">
        <v>0.839355683615805</v>
      </c>
    </row>
    <row r="97" customFormat="false" ht="13.5" hidden="false" customHeight="false" outlineLevel="0" collapsed="false">
      <c r="A97" s="1" t="n">
        <f aca="false">A96+1</f>
        <v>95</v>
      </c>
      <c r="B97" s="4" t="s">
        <v>13</v>
      </c>
      <c r="C97" s="5" t="n">
        <v>0.763239146970167</v>
      </c>
      <c r="D97" s="5" t="n">
        <v>0.767653637882177</v>
      </c>
      <c r="E97" s="5" t="n">
        <v>0.782291402327846</v>
      </c>
      <c r="F97" s="5" t="n">
        <v>0.744428347234978</v>
      </c>
      <c r="G97" s="5" t="n">
        <v>0.527112916729208</v>
      </c>
      <c r="H97" s="5" t="n">
        <v>0.838972054499405</v>
      </c>
    </row>
    <row r="98" customFormat="false" ht="13.5" hidden="false" customHeight="false" outlineLevel="0" collapsed="false">
      <c r="A98" s="1" t="n">
        <f aca="false">A97+1</f>
        <v>96</v>
      </c>
      <c r="B98" s="4" t="s">
        <v>14</v>
      </c>
      <c r="C98" s="5" t="n">
        <v>0.762371468011381</v>
      </c>
      <c r="D98" s="5" t="n">
        <v>0.766477779748756</v>
      </c>
      <c r="E98" s="5" t="n">
        <v>0.779770040792617</v>
      </c>
      <c r="F98" s="5" t="n">
        <v>0.745248891274588</v>
      </c>
      <c r="G98" s="5" t="n">
        <v>0.525360337544833</v>
      </c>
      <c r="H98" s="5" t="n">
        <v>0.839014930694765</v>
      </c>
    </row>
    <row r="99" customFormat="false" ht="13.5" hidden="false" customHeight="false" outlineLevel="0" collapsed="false">
      <c r="A99" s="1" t="n">
        <f aca="false">A98+1</f>
        <v>97</v>
      </c>
      <c r="B99" s="4" t="s">
        <v>9</v>
      </c>
      <c r="C99" s="5" t="n">
        <v>0.765407405320637</v>
      </c>
      <c r="D99" s="5" t="n">
        <v>0.769695760449545</v>
      </c>
      <c r="E99" s="5" t="n">
        <v>0.784102346801751</v>
      </c>
      <c r="F99" s="5" t="n">
        <v>0.747052160771602</v>
      </c>
      <c r="G99" s="5" t="n">
        <v>0.531556286420168</v>
      </c>
      <c r="H99" s="5" t="n">
        <v>0.839984534481111</v>
      </c>
    </row>
    <row r="100" customFormat="false" ht="13.5" hidden="false" customHeight="false" outlineLevel="0" collapsed="false">
      <c r="A100" s="1" t="n">
        <f aca="false">A99+1</f>
        <v>98</v>
      </c>
      <c r="B100" s="4" t="s">
        <v>13</v>
      </c>
      <c r="C100" s="5" t="n">
        <v>0.762810002723235</v>
      </c>
      <c r="D100" s="5" t="n">
        <v>0.768058216608744</v>
      </c>
      <c r="E100" s="5" t="n">
        <v>0.784970193132293</v>
      </c>
      <c r="F100" s="5" t="n">
        <v>0.741040340195527</v>
      </c>
      <c r="G100" s="5" t="n">
        <v>0.526496418273559</v>
      </c>
      <c r="H100" s="5" t="n">
        <v>0.851312124410169</v>
      </c>
    </row>
    <row r="101" customFormat="false" ht="13.5" hidden="false" customHeight="false" outlineLevel="0" collapsed="false">
      <c r="A101" s="1" t="n">
        <f aca="false">A100+1</f>
        <v>99</v>
      </c>
      <c r="B101" s="4" t="s">
        <v>9</v>
      </c>
      <c r="C101" s="5" t="n">
        <v>0.763241964109643</v>
      </c>
      <c r="D101" s="5" t="n">
        <v>0.768621904067362</v>
      </c>
      <c r="E101" s="5" t="n">
        <v>0.785925917209323</v>
      </c>
      <c r="F101" s="5" t="n">
        <v>0.740932620584824</v>
      </c>
      <c r="G101" s="5" t="n">
        <v>0.527350547576155</v>
      </c>
      <c r="H101" s="5" t="n">
        <v>0.851397876800894</v>
      </c>
    </row>
    <row r="102" customFormat="false" ht="13.5" hidden="false" customHeight="false" outlineLevel="0" collapsed="false">
      <c r="A102" s="1" t="n">
        <f aca="false">A101+1</f>
        <v>100</v>
      </c>
      <c r="B102" s="4" t="s">
        <v>15</v>
      </c>
      <c r="C102" s="5" t="n">
        <v>0.763672986449559</v>
      </c>
      <c r="D102" s="5" t="n">
        <v>0.766729449264704</v>
      </c>
      <c r="E102" s="5" t="n">
        <v>0.777097131358174</v>
      </c>
      <c r="F102" s="5" t="n">
        <v>0.750503889021243</v>
      </c>
      <c r="G102" s="5" t="n">
        <v>0.527659838510397</v>
      </c>
      <c r="H102" s="5" t="n">
        <v>0.845329014622289</v>
      </c>
    </row>
    <row r="103" customFormat="false" ht="13.5" hidden="false" customHeight="false" outlineLevel="0" collapsed="false">
      <c r="A103" s="1" t="n">
        <f aca="false">A102+1</f>
        <v>101</v>
      </c>
      <c r="B103" s="4" t="s">
        <v>12</v>
      </c>
      <c r="C103" s="5" t="n">
        <v>0.762365833732428</v>
      </c>
      <c r="D103" s="5" t="n">
        <v>0.766393650128279</v>
      </c>
      <c r="E103" s="5" t="n">
        <v>0.779859869501334</v>
      </c>
      <c r="F103" s="5" t="n">
        <v>0.745200824490238</v>
      </c>
      <c r="G103" s="5" t="n">
        <v>0.525287660869557</v>
      </c>
      <c r="H103" s="5" t="n">
        <v>0.839465506853044</v>
      </c>
    </row>
    <row r="104" customFormat="false" ht="13.5" hidden="false" customHeight="false" outlineLevel="0" collapsed="false">
      <c r="A104" s="1" t="n">
        <f aca="false">A103+1</f>
        <v>102</v>
      </c>
      <c r="B104" s="4" t="s">
        <v>18</v>
      </c>
      <c r="C104" s="5" t="n">
        <v>0.763674864542544</v>
      </c>
      <c r="D104" s="5" t="n">
        <v>0.768873154220018</v>
      </c>
      <c r="E104" s="5" t="n">
        <v>0.78594692855545</v>
      </c>
      <c r="F104" s="5" t="n">
        <v>0.741924677521288</v>
      </c>
      <c r="G104" s="5" t="n">
        <v>0.528274843401432</v>
      </c>
      <c r="H104" s="5" t="n">
        <v>0.851604735638166</v>
      </c>
    </row>
    <row r="105" customFormat="false" ht="13.5" hidden="false" customHeight="false" outlineLevel="0" collapsed="false">
      <c r="A105" s="1" t="n">
        <f aca="false">A104+1</f>
        <v>103</v>
      </c>
      <c r="B105" s="4" t="s">
        <v>13</v>
      </c>
      <c r="C105" s="5" t="n">
        <v>0.763232573644721</v>
      </c>
      <c r="D105" s="5" t="n">
        <v>0.765842263154749</v>
      </c>
      <c r="E105" s="5" t="n">
        <v>0.774562125683186</v>
      </c>
      <c r="F105" s="5" t="n">
        <v>0.751958354522905</v>
      </c>
      <c r="G105" s="5" t="n">
        <v>0.52671210016302</v>
      </c>
      <c r="H105" s="5" t="n">
        <v>0.840737500648782</v>
      </c>
    </row>
    <row r="106" customFormat="false" ht="13.5" hidden="false" customHeight="false" outlineLevel="0" collapsed="false">
      <c r="A106" s="1" t="n">
        <f aca="false">A105+1</f>
        <v>104</v>
      </c>
      <c r="B106" s="4" t="s">
        <v>9</v>
      </c>
      <c r="C106" s="5" t="n">
        <v>0.763676742635528</v>
      </c>
      <c r="D106" s="5" t="n">
        <v>0.768916692432181</v>
      </c>
      <c r="E106" s="5" t="n">
        <v>0.78599671401746</v>
      </c>
      <c r="F106" s="5" t="n">
        <v>0.741973220813451</v>
      </c>
      <c r="G106" s="5" t="n">
        <v>0.528412026573413</v>
      </c>
      <c r="H106" s="5" t="n">
        <v>0.852563808429157</v>
      </c>
    </row>
    <row r="107" customFormat="false" ht="13.5" hidden="false" customHeight="false" outlineLevel="0" collapsed="false">
      <c r="A107" s="1" t="n">
        <f aca="false">A106+1</f>
        <v>105</v>
      </c>
      <c r="B107" s="4" t="s">
        <v>12</v>
      </c>
      <c r="C107" s="5" t="n">
        <v>0.766712679944784</v>
      </c>
      <c r="D107" s="5" t="n">
        <v>0.772526728928069</v>
      </c>
      <c r="E107" s="5" t="n">
        <v>0.792053670636168</v>
      </c>
      <c r="F107" s="5" t="n">
        <v>0.742026795009395</v>
      </c>
      <c r="G107" s="5" t="n">
        <v>0.534783013295658</v>
      </c>
      <c r="H107" s="5" t="n">
        <v>0.853418323480586</v>
      </c>
    </row>
    <row r="108" customFormat="false" ht="13.5" hidden="false" customHeight="false" outlineLevel="0" collapsed="false">
      <c r="A108" s="1" t="n">
        <f aca="false">A107+1</f>
        <v>106</v>
      </c>
      <c r="B108" s="4" t="s">
        <v>12</v>
      </c>
      <c r="C108" s="5" t="n">
        <v>0.761934811392512</v>
      </c>
      <c r="D108" s="5" t="n">
        <v>0.765376466984343</v>
      </c>
      <c r="E108" s="5" t="n">
        <v>0.777064455317835</v>
      </c>
      <c r="F108" s="5" t="n">
        <v>0.746900361392339</v>
      </c>
      <c r="G108" s="5" t="n">
        <v>0.52424886364062</v>
      </c>
      <c r="H108" s="5" t="n">
        <v>0.842394627988826</v>
      </c>
    </row>
    <row r="109" customFormat="false" ht="13.5" hidden="false" customHeight="false" outlineLevel="0" collapsed="false">
      <c r="A109" s="1" t="n">
        <f aca="false">A108+1</f>
        <v>107</v>
      </c>
      <c r="B109" s="4" t="s">
        <v>14</v>
      </c>
      <c r="C109" s="5" t="n">
        <v>0.76887436496981</v>
      </c>
      <c r="D109" s="5" t="n">
        <v>0.773911590629682</v>
      </c>
      <c r="E109" s="5" t="n">
        <v>0.791917917310742</v>
      </c>
      <c r="F109" s="5" t="n">
        <v>0.746309044905323</v>
      </c>
      <c r="G109" s="5" t="n">
        <v>0.538580974560521</v>
      </c>
      <c r="H109" s="5" t="n">
        <v>0.852180931526712</v>
      </c>
    </row>
    <row r="110" customFormat="false" ht="13.5" hidden="false" customHeight="false" outlineLevel="0" collapsed="false">
      <c r="A110" s="1" t="n">
        <f aca="false">A109+1</f>
        <v>108</v>
      </c>
      <c r="B110" s="4" t="s">
        <v>9</v>
      </c>
      <c r="C110" s="5" t="n">
        <v>0.767138068005747</v>
      </c>
      <c r="D110" s="5" t="n">
        <v>0.773376639917827</v>
      </c>
      <c r="E110" s="5" t="n">
        <v>0.79549649632593</v>
      </c>
      <c r="F110" s="5" t="n">
        <v>0.739248092193179</v>
      </c>
      <c r="G110" s="5" t="n">
        <v>0.535400653439978</v>
      </c>
      <c r="H110" s="5" t="n">
        <v>0.852095931349946</v>
      </c>
    </row>
    <row r="111" customFormat="false" ht="13.5" hidden="false" customHeight="false" outlineLevel="0" collapsed="false">
      <c r="A111" s="1" t="n">
        <f aca="false">A110+1</f>
        <v>109</v>
      </c>
      <c r="B111" s="4" t="s">
        <v>13</v>
      </c>
      <c r="C111" s="5" t="n">
        <v>0.767139007052239</v>
      </c>
      <c r="D111" s="5" t="n">
        <v>0.773002011515886</v>
      </c>
      <c r="E111" s="5" t="n">
        <v>0.79382259241782</v>
      </c>
      <c r="F111" s="5" t="n">
        <v>0.74116524797083</v>
      </c>
      <c r="G111" s="5" t="n">
        <v>0.535556158089841</v>
      </c>
      <c r="H111" s="5" t="n">
        <v>0.85186199281034</v>
      </c>
    </row>
    <row r="112" customFormat="false" ht="13.5" hidden="false" customHeight="false" outlineLevel="0" collapsed="false">
      <c r="A112" s="1" t="n">
        <f aca="false">A111+1</f>
        <v>110</v>
      </c>
      <c r="B112" s="4" t="s">
        <v>15</v>
      </c>
      <c r="C112" s="5" t="n">
        <v>0.765838427660553</v>
      </c>
      <c r="D112" s="5" t="n">
        <v>0.771433889034051</v>
      </c>
      <c r="E112" s="5" t="n">
        <v>0.791124741229474</v>
      </c>
      <c r="F112" s="5" t="n">
        <v>0.741162083161701</v>
      </c>
      <c r="G112" s="5" t="n">
        <v>0.532792947511928</v>
      </c>
      <c r="H112" s="5" t="n">
        <v>0.851724337656808</v>
      </c>
    </row>
    <row r="113" customFormat="false" ht="13.5" hidden="false" customHeight="false" outlineLevel="0" collapsed="false">
      <c r="A113" s="1" t="n">
        <f aca="false">A112+1</f>
        <v>111</v>
      </c>
      <c r="B113" s="4" t="s">
        <v>13</v>
      </c>
      <c r="C113" s="5" t="n">
        <v>0.765840305753538</v>
      </c>
      <c r="D113" s="5" t="n">
        <v>0.768693313847548</v>
      </c>
      <c r="E113" s="5" t="n">
        <v>0.778319173797037</v>
      </c>
      <c r="F113" s="5" t="n">
        <v>0.754093791267284</v>
      </c>
      <c r="G113" s="5" t="n">
        <v>0.532530025109435</v>
      </c>
      <c r="H113" s="5" t="n">
        <v>0.850161237060979</v>
      </c>
    </row>
    <row r="114" customFormat="false" ht="13.5" hidden="false" customHeight="false" outlineLevel="0" collapsed="false">
      <c r="A114" s="1" t="n">
        <f aca="false">A113+1</f>
        <v>112</v>
      </c>
      <c r="B114" s="4" t="s">
        <v>9</v>
      </c>
      <c r="C114" s="5" t="n">
        <v>0.768873425923317</v>
      </c>
      <c r="D114" s="5" t="n">
        <v>0.77189321048661</v>
      </c>
      <c r="E114" s="5" t="n">
        <v>0.782511498555375</v>
      </c>
      <c r="F114" s="5" t="n">
        <v>0.755671885631975</v>
      </c>
      <c r="G114" s="5" t="n">
        <v>0.538481060600796</v>
      </c>
      <c r="H114" s="5" t="n">
        <v>0.844426357877823</v>
      </c>
    </row>
    <row r="115" customFormat="false" ht="13.5" hidden="false" customHeight="false" outlineLevel="0" collapsed="false">
      <c r="A115" s="1" t="n">
        <f aca="false">A114+1</f>
        <v>113</v>
      </c>
      <c r="B115" s="4" t="s">
        <v>15</v>
      </c>
      <c r="C115" s="5" t="n">
        <v>0.76974016583561</v>
      </c>
      <c r="D115" s="5" t="n">
        <v>0.772335658999351</v>
      </c>
      <c r="E115" s="5" t="n">
        <v>0.781634305572919</v>
      </c>
      <c r="F115" s="5" t="n">
        <v>0.758250157737241</v>
      </c>
      <c r="G115" s="5" t="n">
        <v>0.540178976497524</v>
      </c>
      <c r="H115" s="5" t="n">
        <v>0.844499322631336</v>
      </c>
    </row>
    <row r="116" customFormat="false" ht="13.5" hidden="false" customHeight="false" outlineLevel="0" collapsed="false">
      <c r="A116" s="1" t="n">
        <f aca="false">A115+1</f>
        <v>114</v>
      </c>
      <c r="B116" s="4" t="s">
        <v>10</v>
      </c>
      <c r="C116" s="5" t="n">
        <v>0.764973565841245</v>
      </c>
      <c r="D116" s="5" t="n">
        <v>0.770716784172413</v>
      </c>
      <c r="E116" s="5" t="n">
        <v>0.790453773255472</v>
      </c>
      <c r="F116" s="5" t="n">
        <v>0.740489198041556</v>
      </c>
      <c r="G116" s="5" t="n">
        <v>0.531440630239272</v>
      </c>
      <c r="H116" s="5" t="n">
        <v>0.850999955619374</v>
      </c>
    </row>
    <row r="117" customFormat="false" ht="13.5" hidden="false" customHeight="false" outlineLevel="0" collapsed="false">
      <c r="A117" s="1" t="n">
        <f aca="false">A116+1</f>
        <v>115</v>
      </c>
      <c r="B117" s="4" t="s">
        <v>12</v>
      </c>
      <c r="C117" s="5" t="n">
        <v>0.764108704021936</v>
      </c>
      <c r="D117" s="5" t="n">
        <v>0.76949587720196</v>
      </c>
      <c r="E117" s="5" t="n">
        <v>0.787699363558134</v>
      </c>
      <c r="F117" s="5" t="n">
        <v>0.741553263779283</v>
      </c>
      <c r="G117" s="5" t="n">
        <v>0.529703026771479</v>
      </c>
      <c r="H117" s="5" t="n">
        <v>0.850480175777363</v>
      </c>
    </row>
    <row r="118" customFormat="false" ht="13.5" hidden="false" customHeight="false" outlineLevel="0" collapsed="false">
      <c r="A118" s="1" t="n">
        <f aca="false">A117+1</f>
        <v>116</v>
      </c>
      <c r="B118" s="4" t="s">
        <v>20</v>
      </c>
      <c r="C118" s="5" t="n">
        <v>0.76366923026359</v>
      </c>
      <c r="D118" s="5" t="n">
        <v>0.769766143247684</v>
      </c>
      <c r="E118" s="5" t="n">
        <v>0.790583377052424</v>
      </c>
      <c r="F118" s="5" t="n">
        <v>0.737615947124731</v>
      </c>
      <c r="G118" s="5" t="n">
        <v>0.528928251046102</v>
      </c>
      <c r="H118" s="5" t="n">
        <v>0.848951677023397</v>
      </c>
    </row>
    <row r="119" customFormat="false" ht="13.5" hidden="false" customHeight="false" outlineLevel="0" collapsed="false">
      <c r="A119" s="1" t="n">
        <f aca="false">A118+1</f>
        <v>117</v>
      </c>
      <c r="B119" s="4" t="s">
        <v>12</v>
      </c>
      <c r="C119" s="5" t="n">
        <v>0.769734531556657</v>
      </c>
      <c r="D119" s="5" t="n">
        <v>0.772455671029714</v>
      </c>
      <c r="E119" s="5" t="n">
        <v>0.782165358414426</v>
      </c>
      <c r="F119" s="5" t="n">
        <v>0.758125142120211</v>
      </c>
      <c r="G119" s="5" t="n">
        <v>0.540404966385088</v>
      </c>
      <c r="H119" s="5" t="n">
        <v>0.84880198644661</v>
      </c>
    </row>
    <row r="120" customFormat="false" ht="13.5" hidden="false" customHeight="false" outlineLevel="0" collapsed="false">
      <c r="A120" s="1" t="n">
        <f aca="false">A119+1</f>
        <v>118</v>
      </c>
      <c r="B120" s="4" t="s">
        <v>15</v>
      </c>
      <c r="C120" s="5" t="n">
        <v>0.770167431989558</v>
      </c>
      <c r="D120" s="5" t="n">
        <v>0.772761151175115</v>
      </c>
      <c r="E120" s="5" t="n">
        <v>0.782231630655403</v>
      </c>
      <c r="F120" s="5" t="n">
        <v>0.758979370759127</v>
      </c>
      <c r="G120" s="5" t="n">
        <v>0.541371518490778</v>
      </c>
      <c r="H120" s="5" t="n">
        <v>0.848490569869771</v>
      </c>
    </row>
    <row r="121" customFormat="false" ht="13.5" hidden="false" customHeight="false" outlineLevel="0" collapsed="false">
      <c r="A121" s="1" t="n">
        <f aca="false">A120+1</f>
        <v>119</v>
      </c>
      <c r="B121" s="4" t="s">
        <v>15</v>
      </c>
      <c r="C121" s="5" t="n">
        <v>0.762367711825413</v>
      </c>
      <c r="D121" s="5" t="n">
        <v>0.76797223213948</v>
      </c>
      <c r="E121" s="5" t="n">
        <v>0.787132788592906</v>
      </c>
      <c r="F121" s="5" t="n">
        <v>0.738553291266259</v>
      </c>
      <c r="G121" s="5" t="n">
        <v>0.52614726178177</v>
      </c>
      <c r="H121" s="5" t="n">
        <v>0.850180042409818</v>
      </c>
    </row>
    <row r="122" customFormat="false" ht="13.5" hidden="false" customHeight="false" outlineLevel="0" collapsed="false">
      <c r="A122" s="1" t="n">
        <f aca="false">A121+1</f>
        <v>120</v>
      </c>
      <c r="B122" s="4" t="s">
        <v>14</v>
      </c>
      <c r="C122" s="5" t="n">
        <v>0.761499093820135</v>
      </c>
      <c r="D122" s="5" t="n">
        <v>0.766935857653238</v>
      </c>
      <c r="E122" s="5" t="n">
        <v>0.785458884684796</v>
      </c>
      <c r="F122" s="5" t="n">
        <v>0.738494277896042</v>
      </c>
      <c r="G122" s="5" t="n">
        <v>0.524370608106899</v>
      </c>
      <c r="H122" s="5" t="n">
        <v>0.850411724307563</v>
      </c>
    </row>
    <row r="123" customFormat="false" ht="13.5" hidden="false" customHeight="false" outlineLevel="0" collapsed="false">
      <c r="A123" s="1" t="n">
        <f aca="false">A122+1</f>
        <v>121</v>
      </c>
      <c r="B123" s="4" t="s">
        <v>9</v>
      </c>
      <c r="C123" s="5" t="n">
        <v>0.76193387234602</v>
      </c>
      <c r="D123" s="5" t="n">
        <v>0.767649425584378</v>
      </c>
      <c r="E123" s="5" t="n">
        <v>0.787234281995835</v>
      </c>
      <c r="F123" s="5" t="n">
        <v>0.73766440237737</v>
      </c>
      <c r="G123" s="5" t="n">
        <v>0.525410789313116</v>
      </c>
      <c r="H123" s="5" t="n">
        <v>0.850306414354046</v>
      </c>
    </row>
    <row r="124" customFormat="false" ht="13.5" hidden="false" customHeight="false" outlineLevel="0" collapsed="false">
      <c r="A124" s="1" t="n">
        <f aca="false">A123+1</f>
        <v>122</v>
      </c>
      <c r="B124" s="4" t="s">
        <v>9</v>
      </c>
      <c r="C124" s="5" t="n">
        <v>0.764969809655276</v>
      </c>
      <c r="D124" s="5" t="n">
        <v>0.770555267235294</v>
      </c>
      <c r="E124" s="5" t="n">
        <v>0.789842898634849</v>
      </c>
      <c r="F124" s="5" t="n">
        <v>0.741107621354613</v>
      </c>
      <c r="G124" s="5" t="n">
        <v>0.531479059658012</v>
      </c>
      <c r="H124" s="5" t="n">
        <v>0.850192077833081</v>
      </c>
    </row>
    <row r="125" customFormat="false" ht="13.5" hidden="false" customHeight="false" outlineLevel="0" collapsed="false">
      <c r="A125" s="1" t="n">
        <f aca="false">A124+1</f>
        <v>123</v>
      </c>
      <c r="B125" s="4" t="s">
        <v>11</v>
      </c>
      <c r="C125" s="5" t="n">
        <v>0.771466133288259</v>
      </c>
      <c r="D125" s="5" t="n">
        <v>0.773209319233373</v>
      </c>
      <c r="E125" s="5" t="n">
        <v>0.779616212486088</v>
      </c>
      <c r="F125" s="5" t="n">
        <v>0.764063178672735</v>
      </c>
      <c r="G125" s="5" t="n">
        <v>0.543654234173168</v>
      </c>
      <c r="H125" s="5" t="n">
        <v>0.849905484316713</v>
      </c>
    </row>
    <row r="126" customFormat="false" ht="13.5" hidden="false" customHeight="false" outlineLevel="0" collapsed="false">
      <c r="A126" s="1" t="n">
        <f aca="false">A125+1</f>
        <v>124</v>
      </c>
      <c r="B126" s="4" t="s">
        <v>14</v>
      </c>
      <c r="C126" s="5" t="n">
        <v>0.761499093820135</v>
      </c>
      <c r="D126" s="5" t="n">
        <v>0.766972609795281</v>
      </c>
      <c r="E126" s="5" t="n">
        <v>0.785686121039377</v>
      </c>
      <c r="F126" s="5" t="n">
        <v>0.738440543584615</v>
      </c>
      <c r="G126" s="5" t="n">
        <v>0.524598101805835</v>
      </c>
      <c r="H126" s="5" t="n">
        <v>0.851370044884609</v>
      </c>
    </row>
    <row r="127" customFormat="false" ht="13.5" hidden="false" customHeight="false" outlineLevel="0" collapsed="false">
      <c r="A127" s="1" t="n">
        <f aca="false">A126+1</f>
        <v>125</v>
      </c>
      <c r="B127" s="4" t="s">
        <v>9</v>
      </c>
      <c r="C127" s="5" t="n">
        <v>0.771899972767652</v>
      </c>
      <c r="D127" s="5" t="n">
        <v>0.774367770505283</v>
      </c>
      <c r="E127" s="5" t="n">
        <v>0.783088773531186</v>
      </c>
      <c r="F127" s="5" t="n">
        <v>0.761468997315143</v>
      </c>
      <c r="G127" s="5" t="n">
        <v>0.544533345472881</v>
      </c>
      <c r="H127" s="5" t="n">
        <v>0.850627609712286</v>
      </c>
    </row>
    <row r="128" customFormat="false" ht="13.5" hidden="false" customHeight="false" outlineLevel="0" collapsed="false">
      <c r="A128" s="1" t="n">
        <f aca="false">A127+1</f>
        <v>126</v>
      </c>
      <c r="B128" s="4" t="s">
        <v>12</v>
      </c>
      <c r="C128" s="5" t="n">
        <v>0.770600332422458</v>
      </c>
      <c r="D128" s="5" t="n">
        <v>0.773147676087213</v>
      </c>
      <c r="E128" s="5" t="n">
        <v>0.782183796155621</v>
      </c>
      <c r="F128" s="5" t="n">
        <v>0.759825883025786</v>
      </c>
      <c r="G128" s="5" t="n">
        <v>0.541989635509618</v>
      </c>
      <c r="H128" s="5" t="n">
        <v>0.851055619451954</v>
      </c>
    </row>
    <row r="129" customFormat="false" ht="13.5" hidden="false" customHeight="false" outlineLevel="0" collapsed="false">
      <c r="A129" s="1" t="n">
        <f aca="false">A128+1</f>
        <v>127</v>
      </c>
      <c r="B129" s="4" t="s">
        <v>19</v>
      </c>
      <c r="C129" s="5" t="n">
        <v>0.76886591355138</v>
      </c>
      <c r="D129" s="5" t="n">
        <v>0.771412963642713</v>
      </c>
      <c r="E129" s="5" t="n">
        <v>0.780429410190708</v>
      </c>
      <c r="F129" s="5" t="n">
        <v>0.758137638408401</v>
      </c>
      <c r="G129" s="5" t="n">
        <v>0.538566542683434</v>
      </c>
      <c r="H129" s="5" t="n">
        <v>0.850732167451856</v>
      </c>
    </row>
    <row r="130" customFormat="false" ht="13.5" hidden="false" customHeight="false" outlineLevel="0" collapsed="false">
      <c r="A130" s="1" t="n">
        <f aca="false">A129+1</f>
        <v>128</v>
      </c>
      <c r="B130" s="4" t="s">
        <v>14</v>
      </c>
      <c r="C130" s="5" t="n">
        <v>0.771032293808866</v>
      </c>
      <c r="D130" s="5" t="n">
        <v>0.773853659430341</v>
      </c>
      <c r="E130" s="5" t="n">
        <v>0.783796249907509</v>
      </c>
      <c r="F130" s="5" t="n">
        <v>0.758967513927073</v>
      </c>
      <c r="G130" s="5" t="n">
        <v>0.542777094901748</v>
      </c>
      <c r="H130" s="5" t="n">
        <v>0.850972875917042</v>
      </c>
    </row>
    <row r="131" customFormat="false" ht="13.5" hidden="false" customHeight="false" outlineLevel="0" collapsed="false">
      <c r="A131" s="1" t="n">
        <f aca="false">A130+1</f>
        <v>129</v>
      </c>
      <c r="B131" s="4" t="s">
        <v>10</v>
      </c>
      <c r="C131" s="5" t="n">
        <v>0.771467072334751</v>
      </c>
      <c r="D131" s="5" t="n">
        <v>0.774176313565783</v>
      </c>
      <c r="E131" s="5" t="n">
        <v>0.783817261253636</v>
      </c>
      <c r="F131" s="5" t="n">
        <v>0.759839766067975</v>
      </c>
      <c r="G131" s="5" t="n">
        <v>0.543699987042472</v>
      </c>
      <c r="H131" s="5" t="n">
        <v>0.850799866707692</v>
      </c>
    </row>
    <row r="132" customFormat="false" ht="13.5" hidden="false" customHeight="false" outlineLevel="0" collapsed="false">
      <c r="A132" s="1" t="n">
        <f aca="false">A131+1</f>
        <v>130</v>
      </c>
      <c r="B132" s="4" t="s">
        <v>13</v>
      </c>
      <c r="C132" s="5" t="n">
        <v>0.77060127146895</v>
      </c>
      <c r="D132" s="5" t="n">
        <v>0.77336526280655</v>
      </c>
      <c r="E132" s="5" t="n">
        <v>0.782800087020383</v>
      </c>
      <c r="F132" s="5" t="n">
        <v>0.758936354680761</v>
      </c>
      <c r="G132" s="5" t="n">
        <v>0.542002983373682</v>
      </c>
      <c r="H132" s="5" t="n">
        <v>0.850794601210013</v>
      </c>
    </row>
    <row r="133" customFormat="false" ht="13.5" hidden="false" customHeight="false" outlineLevel="0" collapsed="false">
      <c r="A133" s="1" t="n">
        <f aca="false">A132+1</f>
        <v>131</v>
      </c>
      <c r="B133" s="4" t="s">
        <v>12</v>
      </c>
      <c r="C133" s="5" t="n">
        <v>0.771040745227296</v>
      </c>
      <c r="D133" s="5" t="n">
        <v>0.77788382156748</v>
      </c>
      <c r="E133" s="5" t="n">
        <v>0.801970329482912</v>
      </c>
      <c r="F133" s="5" t="n">
        <v>0.741101131620873</v>
      </c>
      <c r="G133" s="5" t="n">
        <v>0.544134687498494</v>
      </c>
      <c r="H133" s="5" t="n">
        <v>0.854227705694786</v>
      </c>
    </row>
    <row r="134" customFormat="false" ht="13.5" hidden="false" customHeight="false" outlineLevel="0" collapsed="false">
      <c r="A134" s="1" t="n">
        <f aca="false">A133+1</f>
        <v>132</v>
      </c>
      <c r="B134" s="4" t="s">
        <v>15</v>
      </c>
      <c r="C134" s="5" t="n">
        <v>0.769301631123757</v>
      </c>
      <c r="D134" s="5" t="n">
        <v>0.771953040836607</v>
      </c>
      <c r="E134" s="5" t="n">
        <v>0.781022412746202</v>
      </c>
      <c r="F134" s="5" t="n">
        <v>0.758133834143136</v>
      </c>
      <c r="G134" s="5" t="n">
        <v>0.539430377437191</v>
      </c>
      <c r="H134" s="5" t="n">
        <v>0.84971818304224</v>
      </c>
    </row>
    <row r="135" customFormat="false" ht="13.5" hidden="false" customHeight="false" outlineLevel="0" collapsed="false">
      <c r="A135" s="1" t="n">
        <f aca="false">A134+1</f>
        <v>133</v>
      </c>
      <c r="B135" s="4" t="s">
        <v>9</v>
      </c>
      <c r="C135" s="5" t="n">
        <v>0.771038867134312</v>
      </c>
      <c r="D135" s="5" t="n">
        <v>0.777851460159363</v>
      </c>
      <c r="E135" s="5" t="n">
        <v>0.801898571435321</v>
      </c>
      <c r="F135" s="5" t="n">
        <v>0.741051449729717</v>
      </c>
      <c r="G135" s="5" t="n">
        <v>0.543932716054882</v>
      </c>
      <c r="H135" s="5" t="n">
        <v>0.853130225536306</v>
      </c>
    </row>
    <row r="136" customFormat="false" ht="13.5" hidden="false" customHeight="false" outlineLevel="0" collapsed="false">
      <c r="A136" s="1" t="n">
        <f aca="false">A135+1</f>
        <v>134</v>
      </c>
      <c r="B136" s="4" t="s">
        <v>11</v>
      </c>
      <c r="C136" s="5" t="n">
        <v>0.762800612258313</v>
      </c>
      <c r="D136" s="5" t="n">
        <v>0.767936022616764</v>
      </c>
      <c r="E136" s="5" t="n">
        <v>0.785535831897211</v>
      </c>
      <c r="F136" s="5" t="n">
        <v>0.74111037506041</v>
      </c>
      <c r="G136" s="5" t="n">
        <v>0.526992640562647</v>
      </c>
      <c r="H136" s="5" t="n">
        <v>0.849972431358592</v>
      </c>
    </row>
    <row r="137" customFormat="false" ht="13.5" hidden="false" customHeight="false" outlineLevel="0" collapsed="false">
      <c r="A137" s="1" t="n">
        <f aca="false">A136+1</f>
        <v>135</v>
      </c>
      <c r="B137" s="4" t="s">
        <v>12</v>
      </c>
      <c r="C137" s="5" t="n">
        <v>0.767138068005747</v>
      </c>
      <c r="D137" s="5" t="n">
        <v>0.771996730686072</v>
      </c>
      <c r="E137" s="5" t="n">
        <v>0.788900126492399</v>
      </c>
      <c r="F137" s="5" t="n">
        <v>0.746272358445214</v>
      </c>
      <c r="G137" s="5" t="n">
        <v>0.535457492725219</v>
      </c>
      <c r="H137" s="5" t="n">
        <v>0.850279334651708</v>
      </c>
    </row>
    <row r="138" customFormat="false" ht="13.5" hidden="false" customHeight="false" outlineLevel="0" collapsed="false">
      <c r="A138" s="1" t="n">
        <f aca="false">A137+1</f>
        <v>136</v>
      </c>
      <c r="B138" s="4" t="s">
        <v>9</v>
      </c>
      <c r="C138" s="5" t="n">
        <v>0.77364284305716</v>
      </c>
      <c r="D138" s="5" t="n">
        <v>0.779991244691476</v>
      </c>
      <c r="E138" s="5" t="n">
        <v>0.802800042449819</v>
      </c>
      <c r="F138" s="5" t="n">
        <v>0.745420244055958</v>
      </c>
      <c r="G138" s="5" t="n">
        <v>0.549111957247744</v>
      </c>
      <c r="H138" s="5" t="n">
        <v>0.853677085080661</v>
      </c>
    </row>
    <row r="139" customFormat="false" ht="13.5" hidden="false" customHeight="false" outlineLevel="0" collapsed="false">
      <c r="A139" s="1" t="n">
        <f aca="false">A138+1</f>
        <v>137</v>
      </c>
      <c r="B139" s="4" t="s">
        <v>13</v>
      </c>
      <c r="C139" s="5" t="n">
        <v>0.770604088608427</v>
      </c>
      <c r="D139" s="5" t="n">
        <v>0.776609295947866</v>
      </c>
      <c r="E139" s="5" t="n">
        <v>0.797581790965699</v>
      </c>
      <c r="F139" s="5" t="n">
        <v>0.744426800365494</v>
      </c>
      <c r="G139" s="5" t="n">
        <v>0.542686973487234</v>
      </c>
      <c r="H139" s="5" t="n">
        <v>0.853996776010992</v>
      </c>
    </row>
    <row r="140" customFormat="false" ht="13.5" hidden="false" customHeight="false" outlineLevel="0" collapsed="false">
      <c r="A140" s="1" t="n">
        <f aca="false">A139+1</f>
        <v>138</v>
      </c>
      <c r="B140" s="4" t="s">
        <v>13</v>
      </c>
      <c r="C140" s="5" t="n">
        <v>0.771471767567212</v>
      </c>
      <c r="D140" s="5" t="n">
        <v>0.777270994567662</v>
      </c>
      <c r="E140" s="5" t="n">
        <v>0.797544292840605</v>
      </c>
      <c r="F140" s="5" t="n">
        <v>0.746219188681123</v>
      </c>
      <c r="G140" s="5" t="n">
        <v>0.544436141492351</v>
      </c>
      <c r="H140" s="5" t="n">
        <v>0.853659784159725</v>
      </c>
    </row>
    <row r="141" customFormat="false" ht="13.5" hidden="false" customHeight="false" outlineLevel="0" collapsed="false">
      <c r="A141" s="1" t="n">
        <f aca="false">A140+1</f>
        <v>139</v>
      </c>
      <c r="B141" s="4" t="s">
        <v>13</v>
      </c>
      <c r="C141" s="5" t="n">
        <v>0.767131494680302</v>
      </c>
      <c r="D141" s="5" t="n">
        <v>0.767167034028365</v>
      </c>
      <c r="E141" s="5" t="n">
        <v>0.767213047061802</v>
      </c>
      <c r="F141" s="5" t="n">
        <v>0.767433338289248</v>
      </c>
      <c r="G141" s="5" t="n">
        <v>0.534532658857439</v>
      </c>
      <c r="H141" s="5" t="n">
        <v>0.849913006456256</v>
      </c>
    </row>
    <row r="142" customFormat="false" ht="13.5" hidden="false" customHeight="false" outlineLevel="0" collapsed="false">
      <c r="A142" s="1" t="n">
        <f aca="false">A141+1</f>
        <v>140</v>
      </c>
      <c r="B142" s="4" t="s">
        <v>9</v>
      </c>
      <c r="C142" s="5" t="n">
        <v>0.764534092082899</v>
      </c>
      <c r="D142" s="5" t="n">
        <v>0.768944018305078</v>
      </c>
      <c r="E142" s="5" t="n">
        <v>0.784390369590694</v>
      </c>
      <c r="F142" s="5" t="n">
        <v>0.745487525215044</v>
      </c>
      <c r="G142" s="5" t="n">
        <v>0.530059951824493</v>
      </c>
      <c r="H142" s="5" t="n">
        <v>0.849075792325761</v>
      </c>
    </row>
    <row r="143" customFormat="false" ht="13.5" hidden="false" customHeight="false" outlineLevel="0" collapsed="false">
      <c r="A143" s="1" t="n">
        <f aca="false">A142+1</f>
        <v>141</v>
      </c>
      <c r="B143" s="4" t="s">
        <v>12</v>
      </c>
      <c r="C143" s="5" t="n">
        <v>0.765400831995192</v>
      </c>
      <c r="D143" s="5" t="n">
        <v>0.769405704677141</v>
      </c>
      <c r="E143" s="5" t="n">
        <v>0.783550674733332</v>
      </c>
      <c r="F143" s="5" t="n">
        <v>0.748026833662216</v>
      </c>
      <c r="G143" s="5" t="n">
        <v>0.531705073622833</v>
      </c>
      <c r="H143" s="5" t="n">
        <v>0.849582032316614</v>
      </c>
    </row>
    <row r="144" customFormat="false" ht="13.5" hidden="false" customHeight="false" outlineLevel="0" collapsed="false">
      <c r="A144" s="1" t="n">
        <f aca="false">A143+1</f>
        <v>142</v>
      </c>
      <c r="B144" s="4" t="s">
        <v>9</v>
      </c>
      <c r="C144" s="5" t="n">
        <v>0.766267571907485</v>
      </c>
      <c r="D144" s="5" t="n">
        <v>0.770459375426259</v>
      </c>
      <c r="E144" s="5" t="n">
        <v>0.785267562573151</v>
      </c>
      <c r="F144" s="5" t="n">
        <v>0.747998340082176</v>
      </c>
      <c r="G144" s="5" t="n">
        <v>0.533392431696085</v>
      </c>
      <c r="H144" s="5" t="n">
        <v>0.849577519032893</v>
      </c>
    </row>
    <row r="145" customFormat="false" ht="13.5" hidden="false" customHeight="false" outlineLevel="0" collapsed="false">
      <c r="A145" s="1" t="n">
        <f aca="false">A144+1</f>
        <v>143</v>
      </c>
      <c r="B145" s="4" t="s">
        <v>10</v>
      </c>
      <c r="C145" s="5" t="n">
        <v>0.767138068005747</v>
      </c>
      <c r="D145" s="5" t="n">
        <v>0.771426715984357</v>
      </c>
      <c r="E145" s="5" t="n">
        <v>0.786880411888428</v>
      </c>
      <c r="F145" s="5" t="n">
        <v>0.748143884751981</v>
      </c>
      <c r="G145" s="5" t="n">
        <v>0.535213837018807</v>
      </c>
      <c r="H145" s="5" t="n">
        <v>0.849412784177029</v>
      </c>
    </row>
    <row r="146" customFormat="false" ht="13.5" hidden="false" customHeight="false" outlineLevel="0" collapsed="false">
      <c r="A146" s="1" t="n">
        <f aca="false">A145+1</f>
        <v>144</v>
      </c>
      <c r="B146" s="4" t="s">
        <v>10</v>
      </c>
      <c r="C146" s="5" t="n">
        <v>0.768438647397433</v>
      </c>
      <c r="D146" s="5" t="n">
        <v>0.772830852158631</v>
      </c>
      <c r="E146" s="5" t="n">
        <v>0.788758589842764</v>
      </c>
      <c r="F146" s="5" t="n">
        <v>0.74903277364087</v>
      </c>
      <c r="G146" s="5" t="n">
        <v>0.538032589163806</v>
      </c>
      <c r="H146" s="5" t="n">
        <v>0.848678623358198</v>
      </c>
    </row>
    <row r="147" customFormat="false" ht="13.5" hidden="false" customHeight="false" outlineLevel="0" collapsed="false">
      <c r="A147" s="1" t="n">
        <f aca="false">A146+1</f>
        <v>145</v>
      </c>
      <c r="B147" s="4" t="s">
        <v>15</v>
      </c>
      <c r="C147" s="5" t="n">
        <v>0.76800480791804</v>
      </c>
      <c r="D147" s="5" t="n">
        <v>0.772325804486409</v>
      </c>
      <c r="E147" s="5" t="n">
        <v>0.787894645436678</v>
      </c>
      <c r="F147" s="5" t="n">
        <v>0.748970595461525</v>
      </c>
      <c r="G147" s="5" t="n">
        <v>0.537060271803881</v>
      </c>
      <c r="H147" s="5" t="n">
        <v>0.848695924279137</v>
      </c>
    </row>
    <row r="148" customFormat="false" ht="13.5" hidden="false" customHeight="false" outlineLevel="0" collapsed="false">
      <c r="A148" s="1" t="n">
        <f aca="false">A147+1</f>
        <v>146</v>
      </c>
      <c r="B148" s="4" t="s">
        <v>11</v>
      </c>
      <c r="C148" s="5" t="n">
        <v>0.770605027654919</v>
      </c>
      <c r="D148" s="5" t="n">
        <v>0.775493164050276</v>
      </c>
      <c r="E148" s="5" t="n">
        <v>0.793140652830588</v>
      </c>
      <c r="F148" s="5" t="n">
        <v>0.748794531001543</v>
      </c>
      <c r="G148" s="5" t="n">
        <v>0.542234146377861</v>
      </c>
      <c r="H148" s="5" t="n">
        <v>0.848686145497736</v>
      </c>
    </row>
    <row r="149" customFormat="false" ht="13.5" hidden="false" customHeight="false" outlineLevel="0" collapsed="false">
      <c r="A149" s="1" t="n">
        <f aca="false">A148+1</f>
        <v>147</v>
      </c>
      <c r="B149" s="4" t="s">
        <v>13</v>
      </c>
      <c r="C149" s="5" t="n">
        <v>0.771907485139589</v>
      </c>
      <c r="D149" s="5" t="n">
        <v>0.776600183134082</v>
      </c>
      <c r="E149" s="5" t="n">
        <v>0.793831048268559</v>
      </c>
      <c r="F149" s="5" t="n">
        <v>0.750499823470246</v>
      </c>
      <c r="G149" s="5" t="n">
        <v>0.544612291844094</v>
      </c>
      <c r="H149" s="5" t="n">
        <v>0.847999374157991</v>
      </c>
    </row>
    <row r="150" customFormat="false" ht="13.5" hidden="false" customHeight="false" outlineLevel="0" collapsed="false">
      <c r="A150" s="1" t="n">
        <f aca="false">A149+1</f>
        <v>148</v>
      </c>
      <c r="B150" s="4" t="s">
        <v>14</v>
      </c>
      <c r="C150" s="5" t="n">
        <v>0.771909363232574</v>
      </c>
      <c r="D150" s="5" t="n">
        <v>0.777087060273442</v>
      </c>
      <c r="E150" s="5" t="n">
        <v>0.796388946689428</v>
      </c>
      <c r="F150" s="5" t="n">
        <v>0.747964655482871</v>
      </c>
      <c r="G150" s="5" t="n">
        <v>0.544834591293485</v>
      </c>
      <c r="H150" s="5" t="n">
        <v>0.849818227498083</v>
      </c>
    </row>
    <row r="151" customFormat="false" ht="13.5" hidden="false" customHeight="false" outlineLevel="0" collapsed="false">
      <c r="A151" s="1" t="n">
        <f aca="false">A150+1</f>
        <v>149</v>
      </c>
      <c r="B151" s="4" t="s">
        <v>9</v>
      </c>
      <c r="C151" s="5" t="n">
        <v>0.771909363232574</v>
      </c>
      <c r="D151" s="5" t="n">
        <v>0.777309855675594</v>
      </c>
      <c r="E151" s="5" t="n">
        <v>0.797331422190087</v>
      </c>
      <c r="F151" s="5" t="n">
        <v>0.747134779964199</v>
      </c>
      <c r="G151" s="5" t="n">
        <v>0.54499500165713</v>
      </c>
      <c r="H151" s="5" t="n">
        <v>0.849706147618979</v>
      </c>
    </row>
    <row r="152" customFormat="false" ht="13.5" hidden="false" customHeight="false" outlineLevel="0" collapsed="false">
      <c r="A152" s="1" t="n">
        <f aca="false">A151+1</f>
        <v>150</v>
      </c>
      <c r="B152" s="4" t="s">
        <v>14</v>
      </c>
      <c r="C152" s="5" t="n">
        <v>0.772338507479505</v>
      </c>
      <c r="D152" s="5" t="n">
        <v>0.777863202967508</v>
      </c>
      <c r="E152" s="5" t="n">
        <v>0.797572105717034</v>
      </c>
      <c r="F152" s="5" t="n">
        <v>0.747818311241446</v>
      </c>
      <c r="G152" s="5" t="n">
        <v>0.546219742491296</v>
      </c>
      <c r="H152" s="5" t="n">
        <v>0.853457438606178</v>
      </c>
    </row>
    <row r="153" customFormat="false" ht="13.5" hidden="false" customHeight="false" outlineLevel="0" collapsed="false">
      <c r="A153" s="1" t="n">
        <f aca="false">A152+1</f>
        <v>151</v>
      </c>
      <c r="B153" s="4" t="s">
        <v>11</v>
      </c>
      <c r="C153" s="5" t="n">
        <v>0.779279000103295</v>
      </c>
      <c r="D153" s="5" t="n">
        <v>0.785194213351408</v>
      </c>
      <c r="E153" s="5" t="n">
        <v>0.807207344709141</v>
      </c>
      <c r="F153" s="5" t="n">
        <v>0.752255450416965</v>
      </c>
      <c r="G153" s="5" t="n">
        <v>0.560314565983448</v>
      </c>
      <c r="H153" s="5" t="n">
        <v>0.854154740941275</v>
      </c>
    </row>
    <row r="154" customFormat="false" ht="13.5" hidden="false" customHeight="false" outlineLevel="0" collapsed="false">
      <c r="A154" s="1" t="n">
        <f aca="false">A153+1</f>
        <v>152</v>
      </c>
      <c r="B154" s="4" t="s">
        <v>13</v>
      </c>
      <c r="C154" s="5" t="n">
        <v>0.78058333568095</v>
      </c>
      <c r="D154" s="5" t="n">
        <v>0.78636025270932</v>
      </c>
      <c r="E154" s="5" t="n">
        <v>0.807946535886348</v>
      </c>
      <c r="F154" s="5" t="n">
        <v>0.754090215354823</v>
      </c>
      <c r="G154" s="5" t="n">
        <v>0.562963359386034</v>
      </c>
      <c r="H154" s="5" t="n">
        <v>0.853913280262128</v>
      </c>
    </row>
    <row r="155" customFormat="false" ht="13.5" hidden="false" customHeight="false" outlineLevel="0" collapsed="false">
      <c r="A155" s="1" t="n">
        <f aca="false">A154+1</f>
        <v>153</v>
      </c>
      <c r="B155" s="4" t="s">
        <v>15</v>
      </c>
      <c r="C155" s="5" t="n">
        <v>0.788983915072635</v>
      </c>
      <c r="D155" s="5" t="n">
        <v>0.792584451857943</v>
      </c>
      <c r="E155" s="5" t="n">
        <v>0.818823728868804</v>
      </c>
      <c r="F155" s="5" t="n">
        <v>0.765716281792863</v>
      </c>
      <c r="G155" s="5" t="n">
        <v>0.575414521532692</v>
      </c>
      <c r="H155" s="5" t="n">
        <v>0.863507836941076</v>
      </c>
    </row>
    <row r="156" customFormat="false" ht="13.5" hidden="false" customHeight="false" outlineLevel="0" collapsed="false">
      <c r="A156" s="1" t="n">
        <f aca="false">A155+1</f>
        <v>154</v>
      </c>
      <c r="B156" s="4" t="s">
        <v>12</v>
      </c>
      <c r="C156" s="5" t="n">
        <v>0.78144913654675</v>
      </c>
      <c r="D156" s="5" t="n">
        <v>0.787542100510355</v>
      </c>
      <c r="E156" s="5" t="n">
        <v>0.810634673342709</v>
      </c>
      <c r="F156" s="5" t="n">
        <v>0.753217963213921</v>
      </c>
      <c r="G156" s="5" t="n">
        <v>0.564914358771142</v>
      </c>
      <c r="H156" s="5" t="n">
        <v>0.853058012996753</v>
      </c>
    </row>
    <row r="157" customFormat="false" ht="13.5" hidden="false" customHeight="false" outlineLevel="0" collapsed="false">
      <c r="A157" s="1" t="n">
        <f aca="false">A156+1</f>
        <v>155</v>
      </c>
      <c r="B157" s="4" t="s">
        <v>13</v>
      </c>
      <c r="C157" s="5" t="n">
        <v>0.781015297067358</v>
      </c>
      <c r="D157" s="5" t="n">
        <v>0.787194678344437</v>
      </c>
      <c r="E157" s="5" t="n">
        <v>0.810634673342709</v>
      </c>
      <c r="F157" s="5" t="n">
        <v>0.752359594115209</v>
      </c>
      <c r="G157" s="5" t="n">
        <v>0.564051563666326</v>
      </c>
      <c r="H157" s="5" t="n">
        <v>0.852964738466492</v>
      </c>
    </row>
    <row r="158" customFormat="false" ht="13.5" hidden="false" customHeight="false" outlineLevel="0" collapsed="false">
      <c r="A158" s="1" t="n">
        <f aca="false">A157+1</f>
        <v>156</v>
      </c>
      <c r="B158" s="4" t="s">
        <v>15</v>
      </c>
      <c r="C158" s="5" t="n">
        <v>0.780148557155065</v>
      </c>
      <c r="D158" s="5" t="n">
        <v>0.785989699300295</v>
      </c>
      <c r="E158" s="5" t="n">
        <v>0.808010531164183</v>
      </c>
      <c r="F158" s="5" t="n">
        <v>0.753272836124341</v>
      </c>
      <c r="G158" s="5" t="n">
        <v>0.562175324689092</v>
      </c>
      <c r="H158" s="5" t="n">
        <v>0.853016641229297</v>
      </c>
    </row>
    <row r="159" customFormat="false" ht="13.5" hidden="false" customHeight="false" outlineLevel="0" collapsed="false">
      <c r="A159" s="1" t="n">
        <f aca="false">A158+1</f>
        <v>157</v>
      </c>
      <c r="B159" s="4" t="s">
        <v>13</v>
      </c>
      <c r="C159" s="5" t="n">
        <v>0.778413199237494</v>
      </c>
      <c r="D159" s="5" t="n">
        <v>0.783783096243126</v>
      </c>
      <c r="E159" s="5" t="n">
        <v>0.803713772317915</v>
      </c>
      <c r="F159" s="5" t="n">
        <v>0.754193383402399</v>
      </c>
      <c r="G159" s="5" t="n">
        <v>0.558718553172919</v>
      </c>
      <c r="H159" s="5" t="n">
        <v>0.853155800810736</v>
      </c>
    </row>
    <row r="160" customFormat="false" ht="13.5" hidden="false" customHeight="false" outlineLevel="0" collapsed="false">
      <c r="A160" s="1" t="n">
        <f aca="false">A159+1</f>
        <v>158</v>
      </c>
      <c r="B160" s="4" t="s">
        <v>15</v>
      </c>
      <c r="C160" s="5" t="n">
        <v>0.778413199237494</v>
      </c>
      <c r="D160" s="5" t="n">
        <v>0.783783096243126</v>
      </c>
      <c r="E160" s="5" t="n">
        <v>0.803713772317915</v>
      </c>
      <c r="F160" s="5" t="n">
        <v>0.754193383402399</v>
      </c>
      <c r="G160" s="5" t="n">
        <v>0.558718553172919</v>
      </c>
      <c r="H160" s="5" t="n">
        <v>0.853303234745664</v>
      </c>
    </row>
    <row r="161" customFormat="false" ht="13.5" hidden="false" customHeight="false" outlineLevel="0" collapsed="false">
      <c r="A161" s="1" t="n">
        <f aca="false">A160+1</f>
        <v>159</v>
      </c>
      <c r="B161" s="4" t="s">
        <v>17</v>
      </c>
      <c r="C161" s="5" t="n">
        <v>0.781451014639735</v>
      </c>
      <c r="D161" s="5" t="n">
        <v>0.786992101784491</v>
      </c>
      <c r="E161" s="5" t="n">
        <v>0.807773948157687</v>
      </c>
      <c r="F161" s="5" t="n">
        <v>0.755812144571513</v>
      </c>
      <c r="G161" s="5" t="n">
        <v>0.564319492707588</v>
      </c>
      <c r="H161" s="5" t="n">
        <v>0.853443898755011</v>
      </c>
    </row>
    <row r="162" customFormat="false" ht="13.5" hidden="false" customHeight="false" outlineLevel="0" collapsed="false">
      <c r="A162" s="1" t="n">
        <f aca="false">A161+1</f>
        <v>160</v>
      </c>
      <c r="B162" s="4" t="s">
        <v>12</v>
      </c>
      <c r="C162" s="5" t="n">
        <v>0.781884854119127</v>
      </c>
      <c r="D162" s="5" t="n">
        <v>0.787312071669678</v>
      </c>
      <c r="E162" s="5" t="n">
        <v>0.807773948157687</v>
      </c>
      <c r="F162" s="5" t="n">
        <v>0.756725386580645</v>
      </c>
      <c r="G162" s="5" t="n">
        <v>0.565210900421215</v>
      </c>
      <c r="H162" s="5" t="n">
        <v>0.853486774950372</v>
      </c>
    </row>
    <row r="163" customFormat="false" ht="13.5" hidden="false" customHeight="false" outlineLevel="0" collapsed="false">
      <c r="A163" s="1" t="n">
        <f aca="false">A162+1</f>
        <v>161</v>
      </c>
      <c r="B163" s="4" t="s">
        <v>18</v>
      </c>
      <c r="C163" s="5" t="n">
        <v>0.779281817242772</v>
      </c>
      <c r="D163" s="5" t="n">
        <v>0.784217075045517</v>
      </c>
      <c r="E163" s="5" t="n">
        <v>0.802525000078776</v>
      </c>
      <c r="F163" s="5" t="n">
        <v>0.7566632084013</v>
      </c>
      <c r="G163" s="5" t="n">
        <v>0.55981656376097</v>
      </c>
      <c r="H163" s="5" t="n">
        <v>0.853492040448047</v>
      </c>
    </row>
    <row r="164" customFormat="false" ht="13.5" hidden="false" customHeight="false" outlineLevel="0" collapsed="false">
      <c r="A164" s="1" t="n">
        <f aca="false">A163+1</f>
        <v>162</v>
      </c>
      <c r="B164" s="4" t="s">
        <v>15</v>
      </c>
      <c r="C164" s="5" t="n">
        <v>0.777546459325201</v>
      </c>
      <c r="D164" s="5" t="n">
        <v>0.782928229565233</v>
      </c>
      <c r="E164" s="5" t="n">
        <v>0.802634256251461</v>
      </c>
      <c r="F164" s="5" t="n">
        <v>0.753165116513637</v>
      </c>
      <c r="G164" s="5" t="n">
        <v>0.556463293418184</v>
      </c>
      <c r="H164" s="5" t="n">
        <v>0.85315053531306</v>
      </c>
    </row>
    <row r="165" customFormat="false" ht="13.5" hidden="false" customHeight="false" outlineLevel="0" collapsed="false">
      <c r="A165" s="1" t="n">
        <f aca="false">A164+1</f>
        <v>163</v>
      </c>
      <c r="B165" s="4" t="s">
        <v>13</v>
      </c>
      <c r="C165" s="5" t="n">
        <v>0.773209942624259</v>
      </c>
      <c r="D165" s="5" t="n">
        <v>0.776558124915546</v>
      </c>
      <c r="E165" s="5" t="n">
        <v>0.78921203519417</v>
      </c>
      <c r="F165" s="5" t="n">
        <v>0.757391129380189</v>
      </c>
      <c r="G165" s="5" t="n">
        <v>0.546887730016625</v>
      </c>
      <c r="H165" s="5" t="n">
        <v>0.849685837842227</v>
      </c>
    </row>
    <row r="166" customFormat="false" ht="13.5" hidden="false" customHeight="false" outlineLevel="0" collapsed="false">
      <c r="A166" s="1" t="n">
        <f aca="false">A165+1</f>
        <v>164</v>
      </c>
      <c r="B166" s="4" t="s">
        <v>15</v>
      </c>
      <c r="C166" s="5" t="n">
        <v>0.773209003577767</v>
      </c>
      <c r="D166" s="5" t="n">
        <v>0.776753970148401</v>
      </c>
      <c r="E166" s="5" t="n">
        <v>0.790110239522753</v>
      </c>
      <c r="F166" s="5" t="n">
        <v>0.75647374691126</v>
      </c>
      <c r="G166" s="5" t="n">
        <v>0.546882005649287</v>
      </c>
      <c r="H166" s="5" t="n">
        <v>0.84954667826079</v>
      </c>
    </row>
    <row r="167" customFormat="false" ht="13.5" hidden="false" customHeight="false" outlineLevel="0" collapsed="false">
      <c r="A167" s="1" t="n">
        <f aca="false">A166+1</f>
        <v>165</v>
      </c>
      <c r="B167" s="4" t="s">
        <v>20</v>
      </c>
      <c r="C167" s="5" t="n">
        <v>0.777979359758102</v>
      </c>
      <c r="D167" s="5" t="n">
        <v>0.783235154989135</v>
      </c>
      <c r="E167" s="5" t="n">
        <v>0.802455192993412</v>
      </c>
      <c r="F167" s="5" t="n">
        <v>0.753860328543889</v>
      </c>
      <c r="G167" s="5" t="n">
        <v>0.556926798688955</v>
      </c>
      <c r="H167" s="5" t="n">
        <v>0.851701019024243</v>
      </c>
    </row>
    <row r="168" customFormat="false" ht="13.5" hidden="false" customHeight="false" outlineLevel="0" collapsed="false">
      <c r="A168" s="1" t="n">
        <f aca="false">A167+1</f>
        <v>166</v>
      </c>
      <c r="B168" s="4" t="s">
        <v>9</v>
      </c>
      <c r="C168" s="5" t="n">
        <v>0.7762477580265</v>
      </c>
      <c r="D168" s="5" t="n">
        <v>0.781726087131606</v>
      </c>
      <c r="E168" s="5" t="n">
        <v>0.801550215617847</v>
      </c>
      <c r="F168" s="5" t="n">
        <v>0.75134992478009</v>
      </c>
      <c r="G168" s="5" t="n">
        <v>0.553561332154064</v>
      </c>
      <c r="H168" s="5" t="n">
        <v>0.851811594475441</v>
      </c>
    </row>
    <row r="169" customFormat="false" ht="13.5" hidden="false" customHeight="false" outlineLevel="0" collapsed="false">
      <c r="A169" s="1" t="n">
        <f aca="false">A168+1</f>
        <v>167</v>
      </c>
      <c r="B169" s="4" t="s">
        <v>15</v>
      </c>
      <c r="C169" s="5" t="n">
        <v>0.776245879933516</v>
      </c>
      <c r="D169" s="5" t="n">
        <v>0.781419167343518</v>
      </c>
      <c r="E169" s="5" t="n">
        <v>0.79995484280431</v>
      </c>
      <c r="F169" s="5" t="n">
        <v>0.753051641336332</v>
      </c>
      <c r="G169" s="5" t="n">
        <v>0.55356527562603</v>
      </c>
      <c r="H169" s="5" t="n">
        <v>0.851544558521869</v>
      </c>
    </row>
    <row r="170" customFormat="false" ht="13.5" hidden="false" customHeight="false" outlineLevel="0" collapsed="false">
      <c r="A170" s="1" t="n">
        <f aca="false">A169+1</f>
        <v>168</v>
      </c>
      <c r="B170" s="4" t="s">
        <v>12</v>
      </c>
      <c r="C170" s="5" t="n">
        <v>0.772774225051882</v>
      </c>
      <c r="D170" s="5" t="n">
        <v>0.778566405754568</v>
      </c>
      <c r="E170" s="5" t="n">
        <v>0.79969982205662</v>
      </c>
      <c r="F170" s="5" t="n">
        <v>0.746056919223806</v>
      </c>
      <c r="G170" s="5" t="n">
        <v>0.546444057469268</v>
      </c>
      <c r="H170" s="5" t="n">
        <v>0.851286549135742</v>
      </c>
    </row>
    <row r="171" customFormat="false" ht="13.5" hidden="false" customHeight="false" outlineLevel="0" collapsed="false">
      <c r="A171" s="1" t="n">
        <f aca="false">A170+1</f>
        <v>169</v>
      </c>
      <c r="B171" s="4" t="s">
        <v>10</v>
      </c>
      <c r="C171" s="5" t="n">
        <v>0.774940605309369</v>
      </c>
      <c r="D171" s="5" t="n">
        <v>0.780735229010605</v>
      </c>
      <c r="E171" s="5" t="n">
        <v>0.802376294818769</v>
      </c>
      <c r="F171" s="5" t="n">
        <v>0.747780962690156</v>
      </c>
      <c r="G171" s="5" t="n">
        <v>0.551080199808431</v>
      </c>
      <c r="H171" s="5" t="n">
        <v>0.851659647256791</v>
      </c>
    </row>
    <row r="172" customFormat="false" ht="13.5" hidden="false" customHeight="false" outlineLevel="0" collapsed="false">
      <c r="A172" s="1" t="n">
        <f aca="false">A171+1</f>
        <v>170</v>
      </c>
      <c r="B172" s="4" t="s">
        <v>17</v>
      </c>
      <c r="C172" s="5" t="n">
        <v>0.772769529819421</v>
      </c>
      <c r="D172" s="5" t="n">
        <v>0.779903910176538</v>
      </c>
      <c r="E172" s="5" t="n">
        <v>0.806097371723046</v>
      </c>
      <c r="F172" s="5" t="n">
        <v>0.740009622862574</v>
      </c>
      <c r="G172" s="5" t="n">
        <v>0.547269713662919</v>
      </c>
      <c r="H172" s="5" t="n">
        <v>0.852950446401369</v>
      </c>
    </row>
    <row r="173" customFormat="false" ht="13.5" hidden="false" customHeight="false" outlineLevel="0" collapsed="false">
      <c r="A173" s="1" t="n">
        <f aca="false">A172+1</f>
        <v>171</v>
      </c>
      <c r="B173" s="4" t="s">
        <v>11</v>
      </c>
      <c r="C173" s="5" t="n">
        <v>0.771901850860636</v>
      </c>
      <c r="D173" s="5" t="n">
        <v>0.778925535746761</v>
      </c>
      <c r="E173" s="5" t="n">
        <v>0.804402456468809</v>
      </c>
      <c r="F173" s="5" t="n">
        <v>0.740016928131499</v>
      </c>
      <c r="G173" s="5" t="n">
        <v>0.545468539694414</v>
      </c>
      <c r="H173" s="5" t="n">
        <v>0.852870711722276</v>
      </c>
    </row>
    <row r="174" customFormat="false" ht="13.5" hidden="false" customHeight="false" outlineLevel="0" collapsed="false">
      <c r="A174" s="1" t="n">
        <f aca="false">A173+1</f>
        <v>172</v>
      </c>
      <c r="B174" s="4" t="s">
        <v>17</v>
      </c>
      <c r="C174" s="5" t="n">
        <v>0.773639086871191</v>
      </c>
      <c r="D174" s="5" t="n">
        <v>0.778657850288356</v>
      </c>
      <c r="E174" s="5" t="n">
        <v>0.797226295021173</v>
      </c>
      <c r="F174" s="5" t="n">
        <v>0.750291777557288</v>
      </c>
      <c r="G174" s="5" t="n">
        <v>0.548168394570683</v>
      </c>
      <c r="H174" s="5" t="n">
        <v>0.850342520623824</v>
      </c>
    </row>
    <row r="175" customFormat="false" ht="13.5" hidden="false" customHeight="false" outlineLevel="0" collapsed="false">
      <c r="A175" s="1" t="n">
        <f aca="false">A174+1</f>
        <v>173</v>
      </c>
      <c r="B175" s="4" t="s">
        <v>20</v>
      </c>
      <c r="C175" s="5" t="n">
        <v>0.773639086871191</v>
      </c>
      <c r="D175" s="5" t="n">
        <v>0.779006514846636</v>
      </c>
      <c r="E175" s="5" t="n">
        <v>0.798913447505654</v>
      </c>
      <c r="F175" s="5" t="n">
        <v>0.748505555911593</v>
      </c>
      <c r="G175" s="5" t="n">
        <v>0.54810605141856</v>
      </c>
      <c r="H175" s="5" t="n">
        <v>0.850046900540017</v>
      </c>
    </row>
    <row r="176" customFormat="false" ht="13.5" hidden="false" customHeight="false" outlineLevel="0" collapsed="false">
      <c r="A176" s="1" t="n">
        <f aca="false">A175+1</f>
        <v>174</v>
      </c>
      <c r="B176" s="4" t="s">
        <v>15</v>
      </c>
      <c r="C176" s="5" t="n">
        <v>0.773207125484783</v>
      </c>
      <c r="D176" s="5" t="n">
        <v>0.778225644731845</v>
      </c>
      <c r="E176" s="5" t="n">
        <v>0.796389809007283</v>
      </c>
      <c r="F176" s="5" t="n">
        <v>0.750309801059275</v>
      </c>
      <c r="G176" s="5" t="n">
        <v>0.547253974440622</v>
      </c>
      <c r="H176" s="5" t="n">
        <v>0.849964157005102</v>
      </c>
    </row>
    <row r="177" customFormat="false" ht="13.5" hidden="false" customHeight="false" outlineLevel="0" collapsed="false">
      <c r="A177" s="1" t="n">
        <f aca="false">A176+1</f>
        <v>175</v>
      </c>
      <c r="B177" s="4" t="s">
        <v>15</v>
      </c>
      <c r="C177" s="5" t="n">
        <v>0.774507704876468</v>
      </c>
      <c r="D177" s="5" t="n">
        <v>0.779417220227489</v>
      </c>
      <c r="E177" s="5" t="n">
        <v>0.797274764759496</v>
      </c>
      <c r="F177" s="5" t="n">
        <v>0.751990740407734</v>
      </c>
      <c r="G177" s="5" t="n">
        <v>0.549790673601147</v>
      </c>
      <c r="H177" s="5" t="n">
        <v>0.849930307377183</v>
      </c>
    </row>
    <row r="178" customFormat="false" ht="13.5" hidden="false" customHeight="false" outlineLevel="0" collapsed="false">
      <c r="A178" s="1" t="n">
        <f aca="false">A177+1</f>
        <v>176</v>
      </c>
      <c r="B178" s="4" t="s">
        <v>14</v>
      </c>
      <c r="C178" s="5" t="n">
        <v>0.773640964964175</v>
      </c>
      <c r="D178" s="5" t="n">
        <v>0.778405343526089</v>
      </c>
      <c r="E178" s="5" t="n">
        <v>0.795600860851385</v>
      </c>
      <c r="F178" s="5" t="n">
        <v>0.752081412167119</v>
      </c>
      <c r="G178" s="5" t="n">
        <v>0.548161914471642</v>
      </c>
      <c r="H178" s="5" t="n">
        <v>0.850078493526067</v>
      </c>
    </row>
    <row r="179" customFormat="false" ht="13.5" hidden="false" customHeight="false" outlineLevel="0" collapsed="false">
      <c r="A179" s="1" t="n">
        <f aca="false">A178+1</f>
        <v>177</v>
      </c>
      <c r="B179" s="4" t="s">
        <v>13</v>
      </c>
      <c r="C179" s="5" t="n">
        <v>0.773202430252322</v>
      </c>
      <c r="D179" s="5" t="n">
        <v>0.780477862824879</v>
      </c>
      <c r="E179" s="5" t="n">
        <v>0.807026598647335</v>
      </c>
      <c r="F179" s="5" t="n">
        <v>0.740016928131499</v>
      </c>
      <c r="G179" s="5" t="n">
        <v>0.548190875679388</v>
      </c>
      <c r="H179" s="5" t="n">
        <v>0.851817612187068</v>
      </c>
    </row>
    <row r="180" customFormat="false" ht="13.5" hidden="false" customHeight="false" outlineLevel="0" collapsed="false">
      <c r="A180" s="1" t="n">
        <f aca="false">A179+1</f>
        <v>178</v>
      </c>
      <c r="B180" s="4" t="s">
        <v>13</v>
      </c>
      <c r="C180" s="5" t="n">
        <v>0.776240245654562</v>
      </c>
      <c r="D180" s="5" t="n">
        <v>0.780139154038223</v>
      </c>
      <c r="E180" s="5" t="n">
        <v>0.794713954136945</v>
      </c>
      <c r="F180" s="5" t="n">
        <v>0.758120427608759</v>
      </c>
      <c r="G180" s="5" t="n">
        <v>0.553211961355682</v>
      </c>
      <c r="H180" s="5" t="n">
        <v>0.850292122288925</v>
      </c>
    </row>
    <row r="181" customFormat="false" ht="13.5" hidden="false" customHeight="false" outlineLevel="0" collapsed="false">
      <c r="A181" s="1" t="n">
        <f aca="false">A180+1</f>
        <v>179</v>
      </c>
      <c r="B181" s="4" t="s">
        <v>13</v>
      </c>
      <c r="C181" s="5" t="n">
        <v>0.776676902273432</v>
      </c>
      <c r="D181" s="5" t="n">
        <v>0.781224694212027</v>
      </c>
      <c r="E181" s="5" t="n">
        <v>0.798263490877779</v>
      </c>
      <c r="F181" s="5" t="n">
        <v>0.755681533503365</v>
      </c>
      <c r="G181" s="5" t="n">
        <v>0.554376853585886</v>
      </c>
      <c r="H181" s="5" t="n">
        <v>0.849816723070175</v>
      </c>
    </row>
    <row r="182" customFormat="false" ht="13.5" hidden="false" customHeight="false" outlineLevel="0" collapsed="false">
      <c r="A182" s="1" t="n">
        <f aca="false">A181+1</f>
        <v>180</v>
      </c>
      <c r="B182" s="4" t="s">
        <v>19</v>
      </c>
      <c r="C182" s="5" t="n">
        <v>0.775810162361138</v>
      </c>
      <c r="D182" s="5" t="n">
        <v>0.780198665310127</v>
      </c>
      <c r="E182" s="5" t="n">
        <v>0.796511055875095</v>
      </c>
      <c r="F182" s="5" t="n">
        <v>0.755681533503365</v>
      </c>
      <c r="G182" s="5" t="n">
        <v>0.552557243951957</v>
      </c>
      <c r="H182" s="5" t="n">
        <v>0.849524864056132</v>
      </c>
    </row>
    <row r="183" customFormat="false" ht="13.5" hidden="false" customHeight="false" outlineLevel="0" collapsed="false">
      <c r="A183" s="1" t="n">
        <f aca="false">A182+1</f>
        <v>181</v>
      </c>
      <c r="B183" s="4" t="s">
        <v>13</v>
      </c>
      <c r="C183" s="5" t="n">
        <v>0.778841404437934</v>
      </c>
      <c r="D183" s="5" t="n">
        <v>0.782500122957278</v>
      </c>
      <c r="E183" s="5" t="n">
        <v>0.796366846698928</v>
      </c>
      <c r="F183" s="5" t="n">
        <v>0.761482306305678</v>
      </c>
      <c r="G183" s="5" t="n">
        <v>0.558199707406009</v>
      </c>
      <c r="H183" s="5" t="n">
        <v>0.850524556400628</v>
      </c>
    </row>
    <row r="184" customFormat="false" ht="13.5" hidden="false" customHeight="false" outlineLevel="0" collapsed="false">
      <c r="A184" s="1" t="n">
        <f aca="false">A183+1</f>
        <v>182</v>
      </c>
      <c r="B184" s="4" t="s">
        <v>20</v>
      </c>
      <c r="C184" s="5" t="n">
        <v>0.767572846531632</v>
      </c>
      <c r="D184" s="5" t="n">
        <v>0.775820353444739</v>
      </c>
      <c r="E184" s="5" t="n">
        <v>0.805066383237358</v>
      </c>
      <c r="F184" s="5" t="n">
        <v>0.730613280287144</v>
      </c>
      <c r="G184" s="5" t="n">
        <v>0.537235798049095</v>
      </c>
      <c r="H184" s="5" t="n">
        <v>0.852793985898995</v>
      </c>
    </row>
    <row r="185" customFormat="false" ht="13.5" hidden="false" customHeight="false" outlineLevel="0" collapsed="false">
      <c r="A185" s="1" t="n">
        <f aca="false">A184+1</f>
        <v>183</v>
      </c>
      <c r="B185" s="4" t="s">
        <v>9</v>
      </c>
      <c r="C185" s="5" t="n">
        <v>0.770603149561935</v>
      </c>
      <c r="D185" s="5" t="n">
        <v>0.777038655504779</v>
      </c>
      <c r="E185" s="5" t="n">
        <v>0.800751850371755</v>
      </c>
      <c r="F185" s="5" t="n">
        <v>0.740963854739936</v>
      </c>
      <c r="G185" s="5" t="n">
        <v>0.542675495692169</v>
      </c>
      <c r="H185" s="5" t="n">
        <v>0.847678178799747</v>
      </c>
    </row>
    <row r="186" customFormat="false" ht="13.5" hidden="false" customHeight="false" outlineLevel="0" collapsed="false">
      <c r="A186" s="1" t="n">
        <f aca="false">A185+1</f>
        <v>184</v>
      </c>
      <c r="B186" s="4" t="s">
        <v>17</v>
      </c>
      <c r="C186" s="5" t="n">
        <v>0.770606905747904</v>
      </c>
      <c r="D186" s="5" t="n">
        <v>0.775332898878609</v>
      </c>
      <c r="E186" s="5" t="n">
        <v>0.792080791307418</v>
      </c>
      <c r="F186" s="5" t="n">
        <v>0.749518161703036</v>
      </c>
      <c r="G186" s="5" t="n">
        <v>0.54207679771632</v>
      </c>
      <c r="H186" s="5" t="n">
        <v>0.848504109720933</v>
      </c>
    </row>
    <row r="187" customFormat="false" ht="13.5" hidden="false" customHeight="false" outlineLevel="0" collapsed="false">
      <c r="A187" s="1" t="n">
        <f aca="false">A186+1</f>
        <v>185</v>
      </c>
      <c r="B187" s="4" t="s">
        <v>9</v>
      </c>
      <c r="C187" s="5" t="n">
        <v>0.769741104882103</v>
      </c>
      <c r="D187" s="5" t="n">
        <v>0.778205013348729</v>
      </c>
      <c r="E187" s="5" t="n">
        <v>0.808631713676175</v>
      </c>
      <c r="F187" s="5" t="n">
        <v>0.731533827565201</v>
      </c>
      <c r="G187" s="5" t="n">
        <v>0.541853179498487</v>
      </c>
      <c r="H187" s="5" t="n">
        <v>0.852362967303514</v>
      </c>
    </row>
    <row r="188" customFormat="false" ht="13.5" hidden="false" customHeight="false" outlineLevel="0" collapsed="false">
      <c r="A188" s="1" t="n">
        <f aca="false">A187+1</f>
        <v>186</v>
      </c>
      <c r="B188" s="4" t="s">
        <v>10</v>
      </c>
      <c r="C188" s="5" t="n">
        <v>0.774943422448845</v>
      </c>
      <c r="D188" s="5" t="n">
        <v>0.780098080492513</v>
      </c>
      <c r="E188" s="5" t="n">
        <v>0.799025644363341</v>
      </c>
      <c r="F188" s="5" t="n">
        <v>0.751071331728669</v>
      </c>
      <c r="G188" s="5" t="n">
        <v>0.55074191774912</v>
      </c>
      <c r="H188" s="5" t="n">
        <v>0.84776393119048</v>
      </c>
    </row>
    <row r="189" customFormat="false" ht="13.5" hidden="false" customHeight="false" outlineLevel="0" collapsed="false">
      <c r="A189" s="1" t="n">
        <f aca="false">A188+1</f>
        <v>187</v>
      </c>
      <c r="B189" s="4" t="s">
        <v>9</v>
      </c>
      <c r="C189" s="5" t="n">
        <v>0.774510522015945</v>
      </c>
      <c r="D189" s="5" t="n">
        <v>0.779596947233731</v>
      </c>
      <c r="E189" s="5" t="n">
        <v>0.798178186736222</v>
      </c>
      <c r="F189" s="5" t="n">
        <v>0.751154698219129</v>
      </c>
      <c r="G189" s="5" t="n">
        <v>0.549930600063809</v>
      </c>
      <c r="H189" s="5" t="n">
        <v>0.847696231934642</v>
      </c>
    </row>
    <row r="190" customFormat="false" ht="13.5" hidden="false" customHeight="false" outlineLevel="0" collapsed="false">
      <c r="A190" s="1" t="n">
        <f aca="false">A189+1</f>
        <v>188</v>
      </c>
      <c r="B190" s="4" t="s">
        <v>13</v>
      </c>
      <c r="C190" s="5" t="n">
        <v>0.777112619845809</v>
      </c>
      <c r="D190" s="5" t="n">
        <v>0.781774708864889</v>
      </c>
      <c r="E190" s="5" t="n">
        <v>0.799063142488435</v>
      </c>
      <c r="F190" s="5" t="n">
        <v>0.755497276163314</v>
      </c>
      <c r="G190" s="5" t="n">
        <v>0.555178533451637</v>
      </c>
      <c r="H190" s="5" t="n">
        <v>0.847667647804398</v>
      </c>
    </row>
    <row r="191" customFormat="false" ht="13.5" hidden="false" customHeight="false" outlineLevel="0" collapsed="false">
      <c r="A191" s="1" t="n">
        <f aca="false">A190+1</f>
        <v>189</v>
      </c>
      <c r="B191" s="4" t="s">
        <v>20</v>
      </c>
      <c r="C191" s="5" t="n">
        <v>0.775811101407631</v>
      </c>
      <c r="D191" s="5" t="n">
        <v>0.780540233472708</v>
      </c>
      <c r="E191" s="5" t="n">
        <v>0.798102200763261</v>
      </c>
      <c r="F191" s="5" t="n">
        <v>0.753832246067181</v>
      </c>
      <c r="G191" s="5" t="n">
        <v>0.552524058239244</v>
      </c>
      <c r="H191" s="5" t="n">
        <v>0.847894816418422</v>
      </c>
    </row>
    <row r="192" customFormat="false" ht="13.5" hidden="false" customHeight="false" outlineLevel="0" collapsed="false">
      <c r="A192" s="1" t="n">
        <f aca="false">A191+1</f>
        <v>190</v>
      </c>
      <c r="B192" s="4" t="s">
        <v>9</v>
      </c>
      <c r="C192" s="5" t="n">
        <v>0.776678780366416</v>
      </c>
      <c r="D192" s="5" t="n">
        <v>0.781211477622213</v>
      </c>
      <c r="E192" s="5" t="n">
        <v>0.798160710234482</v>
      </c>
      <c r="F192" s="5" t="n">
        <v>0.755596551906101</v>
      </c>
      <c r="G192" s="5" t="n">
        <v>0.554310552051545</v>
      </c>
      <c r="H192" s="5" t="n">
        <v>0.847956497962626</v>
      </c>
    </row>
    <row r="193" customFormat="false" ht="13.5" hidden="false" customHeight="false" outlineLevel="0" collapsed="false">
      <c r="A193" s="1" t="n">
        <f aca="false">A192+1</f>
        <v>191</v>
      </c>
      <c r="B193" s="4" t="s">
        <v>13</v>
      </c>
      <c r="C193" s="5" t="n">
        <v>0.777113558892301</v>
      </c>
      <c r="D193" s="5" t="n">
        <v>0.78188670527821</v>
      </c>
      <c r="E193" s="5" t="n">
        <v>0.799834614142592</v>
      </c>
      <c r="F193" s="5" t="n">
        <v>0.754817973385388</v>
      </c>
      <c r="G193" s="5" t="n">
        <v>0.555218721043273</v>
      </c>
      <c r="H193" s="5" t="n">
        <v>0.847182469804255</v>
      </c>
    </row>
    <row r="194" customFormat="false" ht="13.5" hidden="false" customHeight="false" outlineLevel="0" collapsed="false">
      <c r="A194" s="1" t="n">
        <f aca="false">A193+1</f>
        <v>192</v>
      </c>
      <c r="B194" s="4" t="s">
        <v>15</v>
      </c>
      <c r="C194" s="5" t="n">
        <v>0.774510522015945</v>
      </c>
      <c r="D194" s="5" t="n">
        <v>0.779179134063104</v>
      </c>
      <c r="E194" s="5" t="n">
        <v>0.796507817672498</v>
      </c>
      <c r="F194" s="5" t="n">
        <v>0.753070715397787</v>
      </c>
      <c r="G194" s="5" t="n">
        <v>0.550086826922054</v>
      </c>
      <c r="H194" s="5" t="n">
        <v>0.846604769487795</v>
      </c>
    </row>
    <row r="195" customFormat="false" ht="13.5" hidden="false" customHeight="false" outlineLevel="0" collapsed="false">
      <c r="A195" s="1" t="n">
        <f aca="false">A194+1</f>
        <v>193</v>
      </c>
      <c r="B195" s="4" t="s">
        <v>11</v>
      </c>
      <c r="C195" s="5" t="n">
        <v>0.774944361495338</v>
      </c>
      <c r="D195" s="5" t="n">
        <v>0.779521216946538</v>
      </c>
      <c r="E195" s="5" t="n">
        <v>0.796507817672498</v>
      </c>
      <c r="F195" s="5" t="n">
        <v>0.753929084496499</v>
      </c>
      <c r="G195" s="5" t="n">
        <v>0.55094729503615</v>
      </c>
      <c r="H195" s="5" t="n">
        <v>0.846810876111117</v>
      </c>
    </row>
    <row r="196" customFormat="false" ht="13.5" hidden="false" customHeight="false" outlineLevel="0" collapsed="false">
      <c r="A196" s="1" t="n">
        <f aca="false">A195+1</f>
        <v>194</v>
      </c>
      <c r="B196" s="4" t="s">
        <v>9</v>
      </c>
      <c r="C196" s="5" t="n">
        <v>0.774944361495338</v>
      </c>
      <c r="D196" s="5" t="n">
        <v>0.779919331302993</v>
      </c>
      <c r="E196" s="5" t="n">
        <v>0.798219219705702</v>
      </c>
      <c r="F196" s="5" t="n">
        <v>0.752089128539376</v>
      </c>
      <c r="G196" s="5" t="n">
        <v>0.550937439902797</v>
      </c>
      <c r="H196" s="5" t="n">
        <v>0.8468582655902</v>
      </c>
    </row>
    <row r="197" customFormat="false" ht="13.5" hidden="false" customHeight="false" outlineLevel="0" collapsed="false">
      <c r="A197" s="1" t="n">
        <f aca="false">A196+1</f>
        <v>195</v>
      </c>
      <c r="B197" s="4" t="s">
        <v>10</v>
      </c>
      <c r="C197" s="5" t="n">
        <v>0.774943422448845</v>
      </c>
      <c r="D197" s="5" t="n">
        <v>0.779316823757439</v>
      </c>
      <c r="E197" s="5" t="n">
        <v>0.795521368517357</v>
      </c>
      <c r="F197" s="5" t="n">
        <v>0.75466626204565</v>
      </c>
      <c r="G197" s="5" t="n">
        <v>0.550752862164645</v>
      </c>
      <c r="H197" s="5" t="n">
        <v>0.84706286778561</v>
      </c>
    </row>
    <row r="198" customFormat="false" ht="13.5" hidden="false" customHeight="false" outlineLevel="0" collapsed="false">
      <c r="A198" s="1" t="n">
        <f aca="false">A197+1</f>
        <v>196</v>
      </c>
      <c r="B198" s="4" t="s">
        <v>13</v>
      </c>
      <c r="C198" s="5" t="n">
        <v>0.766706106619339</v>
      </c>
      <c r="D198" s="5" t="n">
        <v>0.775169085931802</v>
      </c>
      <c r="E198" s="5" t="n">
        <v>0.805119675060435</v>
      </c>
      <c r="F198" s="5" t="n">
        <v>0.729084463381754</v>
      </c>
      <c r="G198" s="5" t="n">
        <v>0.535985175631749</v>
      </c>
      <c r="H198" s="5" t="n">
        <v>0.84841158740463</v>
      </c>
    </row>
    <row r="199" customFormat="false" ht="13.5" hidden="false" customHeight="false" outlineLevel="0" collapsed="false">
      <c r="A199" s="1" t="n">
        <f aca="false">A198+1</f>
        <v>197</v>
      </c>
      <c r="B199" s="4" t="s">
        <v>13</v>
      </c>
      <c r="C199" s="5" t="n">
        <v>0.764534092082899</v>
      </c>
      <c r="D199" s="5" t="n">
        <v>0.766826364698797</v>
      </c>
      <c r="E199" s="5" t="n">
        <v>0.775431612862524</v>
      </c>
      <c r="F199" s="5" t="n">
        <v>0.753737433847999</v>
      </c>
      <c r="G199" s="5" t="n">
        <v>0.529404792015678</v>
      </c>
      <c r="H199" s="5" t="n">
        <v>0.844184897198677</v>
      </c>
    </row>
    <row r="200" customFormat="false" ht="13.5" hidden="false" customHeight="false" outlineLevel="0" collapsed="false">
      <c r="A200" s="1" t="n">
        <f aca="false">A199+1</f>
        <v>198</v>
      </c>
      <c r="B200" s="4" t="s">
        <v>14</v>
      </c>
      <c r="C200" s="5" t="n">
        <v>0.76843770835094</v>
      </c>
      <c r="D200" s="5" t="n">
        <v>0.776089922935145</v>
      </c>
      <c r="E200" s="5" t="n">
        <v>0.803387261681104</v>
      </c>
      <c r="F200" s="5" t="n">
        <v>0.734071997413381</v>
      </c>
      <c r="G200" s="5" t="n">
        <v>0.538875421210525</v>
      </c>
      <c r="H200" s="5" t="n">
        <v>0.848558269125606</v>
      </c>
    </row>
    <row r="201" customFormat="false" ht="13.5" hidden="false" customHeight="false" outlineLevel="0" collapsed="false">
      <c r="A201" s="1" t="n">
        <f aca="false">A200+1</f>
        <v>199</v>
      </c>
      <c r="B201" s="4" t="s">
        <v>9</v>
      </c>
      <c r="C201" s="5" t="n">
        <v>0.772775164098374</v>
      </c>
      <c r="D201" s="5" t="n">
        <v>0.777277073631344</v>
      </c>
      <c r="E201" s="5" t="n">
        <v>0.793751457012932</v>
      </c>
      <c r="F201" s="5" t="n">
        <v>0.7520586087492</v>
      </c>
      <c r="G201" s="5" t="n">
        <v>0.546474269425092</v>
      </c>
      <c r="H201" s="5" t="n">
        <v>0.847788002036997</v>
      </c>
    </row>
    <row r="202" customFormat="false" ht="13.5" hidden="false" customHeight="false" outlineLevel="0" collapsed="false">
      <c r="A202" s="1" t="n">
        <f aca="false">A201+1</f>
        <v>200</v>
      </c>
      <c r="B202" s="4" t="s">
        <v>11</v>
      </c>
      <c r="C202" s="5" t="n">
        <v>0.767137128959255</v>
      </c>
      <c r="D202" s="5" t="n">
        <v>0.774737167388817</v>
      </c>
      <c r="E202" s="5" t="n">
        <v>0.801642589448176</v>
      </c>
      <c r="F202" s="5" t="n">
        <v>0.733262334555156</v>
      </c>
      <c r="G202" s="5" t="n">
        <v>0.536265620934346</v>
      </c>
      <c r="H202" s="5" t="n">
        <v>0.848705703060534</v>
      </c>
    </row>
    <row r="203" customFormat="false" ht="13.5" hidden="false" customHeight="false" outlineLevel="0" collapsed="false">
      <c r="A203" s="1" t="n">
        <f aca="false">A202+1</f>
        <v>201</v>
      </c>
      <c r="B203" s="4" t="s">
        <v>10</v>
      </c>
      <c r="C203" s="5" t="n">
        <v>0.76930726540271</v>
      </c>
      <c r="D203" s="5" t="n">
        <v>0.776425508177105</v>
      </c>
      <c r="E203" s="5" t="n">
        <v>0.80245257743352</v>
      </c>
      <c r="F203" s="5" t="n">
        <v>0.736731358811123</v>
      </c>
      <c r="G203" s="5" t="n">
        <v>0.540519734493954</v>
      </c>
      <c r="H203" s="5" t="n">
        <v>0.852025975452249</v>
      </c>
    </row>
    <row r="204" customFormat="false" ht="13.5" hidden="false" customHeight="false" outlineLevel="0" collapsed="false">
      <c r="A204" s="1" t="n">
        <f aca="false">A203+1</f>
        <v>202</v>
      </c>
      <c r="B204" s="4" t="s">
        <v>13</v>
      </c>
      <c r="C204" s="5" t="n">
        <v>0.770174944361495</v>
      </c>
      <c r="D204" s="5" t="n">
        <v>0.777276539078054</v>
      </c>
      <c r="E204" s="5" t="n">
        <v>0.803337533185733</v>
      </c>
      <c r="F204" s="5" t="n">
        <v>0.73763729555133</v>
      </c>
      <c r="G204" s="5" t="n">
        <v>0.54229988878155</v>
      </c>
      <c r="H204" s="5" t="n">
        <v>0.851781505917288</v>
      </c>
    </row>
    <row r="205" customFormat="false" ht="13.5" hidden="false" customHeight="false" outlineLevel="0" collapsed="false">
      <c r="A205" s="1" t="n">
        <f aca="false">A204+1</f>
        <v>203</v>
      </c>
      <c r="B205" s="4" t="s">
        <v>12</v>
      </c>
      <c r="C205" s="5" t="n">
        <v>0.771473645660197</v>
      </c>
      <c r="D205" s="5" t="n">
        <v>0.777886645216417</v>
      </c>
      <c r="E205" s="5" t="n">
        <v>0.80164810373811</v>
      </c>
      <c r="F205" s="5" t="n">
        <v>0.741936358274293</v>
      </c>
      <c r="G205" s="5" t="n">
        <v>0.544628665755501</v>
      </c>
      <c r="H205" s="5" t="n">
        <v>0.851758939498677</v>
      </c>
    </row>
    <row r="206" customFormat="false" ht="13.5" hidden="false" customHeight="false" outlineLevel="0" collapsed="false">
      <c r="A206" s="1" t="n">
        <f aca="false">A205+1</f>
        <v>204</v>
      </c>
      <c r="B206" s="4" t="s">
        <v>13</v>
      </c>
      <c r="C206" s="5" t="n">
        <v>0.771907485139589</v>
      </c>
      <c r="D206" s="5" t="n">
        <v>0.778412109672767</v>
      </c>
      <c r="E206" s="5" t="n">
        <v>0.802533059490322</v>
      </c>
      <c r="F206" s="5" t="n">
        <v>0.741936358274293</v>
      </c>
      <c r="G206" s="5" t="n">
        <v>0.545526618230081</v>
      </c>
      <c r="H206" s="5" t="n">
        <v>0.851532523098606</v>
      </c>
    </row>
    <row r="207" customFormat="false" ht="13.5" hidden="false" customHeight="false" outlineLevel="0" collapsed="false">
      <c r="A207" s="1" t="n">
        <f aca="false">A206+1</f>
        <v>205</v>
      </c>
      <c r="B207" s="4" t="s">
        <v>20</v>
      </c>
      <c r="C207" s="5" t="n">
        <v>0.771041684273788</v>
      </c>
      <c r="D207" s="5" t="n">
        <v>0.777674396092055</v>
      </c>
      <c r="E207" s="5" t="n">
        <v>0.802417030270654</v>
      </c>
      <c r="F207" s="5" t="n">
        <v>0.740402989805775</v>
      </c>
      <c r="G207" s="5" t="n">
        <v>0.543908652919364</v>
      </c>
      <c r="H207" s="5" t="n">
        <v>0.852116993340645</v>
      </c>
    </row>
    <row r="208" customFormat="false" ht="13.5" hidden="false" customHeight="false" outlineLevel="0" collapsed="false">
      <c r="A208" s="1" t="n">
        <f aca="false">A207+1</f>
        <v>206</v>
      </c>
      <c r="B208" s="4" t="s">
        <v>10</v>
      </c>
      <c r="C208" s="5" t="n">
        <v>0.770172127222019</v>
      </c>
      <c r="D208" s="5" t="n">
        <v>0.776948829007778</v>
      </c>
      <c r="E208" s="5" t="n">
        <v>0.80168461214043</v>
      </c>
      <c r="F208" s="5" t="n">
        <v>0.739489747796643</v>
      </c>
      <c r="G208" s="5" t="n">
        <v>0.542205338025354</v>
      </c>
      <c r="H208" s="5" t="n">
        <v>0.852004161247587</v>
      </c>
    </row>
    <row r="209" customFormat="false" ht="13.5" hidden="false" customHeight="false" outlineLevel="0" collapsed="false">
      <c r="A209" s="1" t="n">
        <f aca="false">A208+1</f>
        <v>207</v>
      </c>
      <c r="B209" s="4" t="s">
        <v>11</v>
      </c>
      <c r="C209" s="5" t="n">
        <v>0.771907485139589</v>
      </c>
      <c r="D209" s="5" t="n">
        <v>0.778725699675593</v>
      </c>
      <c r="E209" s="5" t="n">
        <v>0.804293257262763</v>
      </c>
      <c r="F209" s="5" t="n">
        <v>0.740402989805775</v>
      </c>
      <c r="G209" s="5" t="n">
        <v>0.545884591372468</v>
      </c>
      <c r="H209" s="5" t="n">
        <v>0.851536284168374</v>
      </c>
    </row>
    <row r="210" customFormat="false" ht="13.5" hidden="false" customHeight="false" outlineLevel="0" collapsed="false">
      <c r="A210" s="1" t="n">
        <f aca="false">A209+1</f>
        <v>208</v>
      </c>
      <c r="B210" s="4" t="s">
        <v>9</v>
      </c>
      <c r="C210" s="5" t="n">
        <v>0.772341324618982</v>
      </c>
      <c r="D210" s="5" t="n">
        <v>0.779094181910042</v>
      </c>
      <c r="E210" s="5" t="n">
        <v>0.804272245916636</v>
      </c>
      <c r="F210" s="5" t="n">
        <v>0.741254053635562</v>
      </c>
      <c r="G210" s="5" t="n">
        <v>0.546650462883869</v>
      </c>
      <c r="H210" s="5" t="n">
        <v>0.851441505210205</v>
      </c>
    </row>
    <row r="211" customFormat="false" ht="13.5" hidden="false" customHeight="false" outlineLevel="0" collapsed="false">
      <c r="A211" s="1" t="n">
        <f aca="false">A210+1</f>
        <v>209</v>
      </c>
      <c r="B211" s="4" t="s">
        <v>10</v>
      </c>
      <c r="C211" s="5" t="n">
        <v>0.771039806180804</v>
      </c>
      <c r="D211" s="5" t="n">
        <v>0.777702770561787</v>
      </c>
      <c r="E211" s="5" t="n">
        <v>0.802510097181967</v>
      </c>
      <c r="F211" s="5" t="n">
        <v>0.740402989805775</v>
      </c>
      <c r="G211" s="5" t="n">
        <v>0.544020332784495</v>
      </c>
      <c r="H211" s="5" t="n">
        <v>0.851294823489229</v>
      </c>
    </row>
    <row r="212" customFormat="false" ht="13.5" hidden="false" customHeight="false" outlineLevel="0" collapsed="false">
      <c r="A212" s="1" t="n">
        <f aca="false">A211+1</f>
        <v>210</v>
      </c>
      <c r="B212" s="4" t="s">
        <v>16</v>
      </c>
      <c r="C212" s="5" t="n">
        <v>0.770173066268511</v>
      </c>
      <c r="D212" s="5" t="n">
        <v>0.776998735771827</v>
      </c>
      <c r="E212" s="5" t="n">
        <v>0.80245257743352</v>
      </c>
      <c r="F212" s="5" t="n">
        <v>0.738625212027997</v>
      </c>
      <c r="G212" s="5" t="n">
        <v>0.542304199910701</v>
      </c>
      <c r="H212" s="5" t="n">
        <v>0.851125575349643</v>
      </c>
    </row>
    <row r="213" customFormat="false" ht="13.5" hidden="false" customHeight="false" outlineLevel="0" collapsed="false">
      <c r="A213" s="1" t="n">
        <f aca="false">A212+1</f>
        <v>211</v>
      </c>
      <c r="B213" s="4" t="s">
        <v>15</v>
      </c>
      <c r="C213" s="5" t="n">
        <v>0.770173066268511</v>
      </c>
      <c r="D213" s="5" t="n">
        <v>0.776660712191488</v>
      </c>
      <c r="E213" s="5" t="n">
        <v>0.800720164054189</v>
      </c>
      <c r="F213" s="5" t="n">
        <v>0.740365164746674</v>
      </c>
      <c r="G213" s="5" t="n">
        <v>0.542162280277036</v>
      </c>
      <c r="H213" s="5" t="n">
        <v>0.850874335889101</v>
      </c>
    </row>
    <row r="214" customFormat="false" ht="13.5" hidden="false" customHeight="false" outlineLevel="0" collapsed="false">
      <c r="A214" s="1" t="n">
        <f aca="false">A213+1</f>
        <v>212</v>
      </c>
      <c r="B214" s="4" t="s">
        <v>15</v>
      </c>
      <c r="C214" s="5" t="n">
        <v>0.76930726540271</v>
      </c>
      <c r="D214" s="5" t="n">
        <v>0.775994399633263</v>
      </c>
      <c r="E214" s="5" t="n">
        <v>0.800662644305742</v>
      </c>
      <c r="F214" s="5" t="n">
        <v>0.738614741949944</v>
      </c>
      <c r="G214" s="5" t="n">
        <v>0.540430324929384</v>
      </c>
      <c r="H214" s="5" t="n">
        <v>0.850744202875106</v>
      </c>
    </row>
    <row r="215" customFormat="false" ht="13.5" hidden="false" customHeight="false" outlineLevel="0" collapsed="false">
      <c r="A215" s="1" t="n">
        <f aca="false">A214+1</f>
        <v>213</v>
      </c>
      <c r="B215" s="4" t="s">
        <v>9</v>
      </c>
      <c r="C215" s="5" t="n">
        <v>0.768441464536909</v>
      </c>
      <c r="D215" s="5" t="n">
        <v>0.77494043279227</v>
      </c>
      <c r="E215" s="5" t="n">
        <v>0.798852689554611</v>
      </c>
      <c r="F215" s="5" t="n">
        <v>0.738614741949944</v>
      </c>
      <c r="G215" s="5" t="n">
        <v>0.538531240710856</v>
      </c>
      <c r="H215" s="5" t="n">
        <v>0.850613317647159</v>
      </c>
    </row>
    <row r="216" customFormat="false" ht="13.5" hidden="false" customHeight="false" outlineLevel="0" collapsed="false">
      <c r="A216" s="1" t="n">
        <f aca="false">A215+1</f>
        <v>214</v>
      </c>
      <c r="B216" s="4" t="s">
        <v>14</v>
      </c>
      <c r="C216" s="5" t="n">
        <v>0.77060972288738</v>
      </c>
      <c r="D216" s="5" t="n">
        <v>0.776774081410282</v>
      </c>
      <c r="E216" s="5" t="n">
        <v>0.799729882537067</v>
      </c>
      <c r="F216" s="5" t="n">
        <v>0.742050244554929</v>
      </c>
      <c r="G216" s="5" t="n">
        <v>0.542740728041145</v>
      </c>
      <c r="H216" s="5" t="n">
        <v>0.85084800840072</v>
      </c>
    </row>
    <row r="217" customFormat="false" ht="13.5" hidden="false" customHeight="false" outlineLevel="0" collapsed="false">
      <c r="A217" s="1" t="n">
        <f aca="false">A216+1</f>
        <v>215</v>
      </c>
      <c r="B217" s="4" t="s">
        <v>11</v>
      </c>
      <c r="C217" s="5" t="n">
        <v>0.771041684273788</v>
      </c>
      <c r="D217" s="5" t="n">
        <v>0.777101529944519</v>
      </c>
      <c r="E217" s="5" t="n">
        <v>0.79977768855353</v>
      </c>
      <c r="F217" s="5" t="n">
        <v>0.742956181295137</v>
      </c>
      <c r="G217" s="5" t="n">
        <v>0.543741722161162</v>
      </c>
      <c r="H217" s="5" t="n">
        <v>0.850495220056424</v>
      </c>
    </row>
    <row r="218" customFormat="false" ht="13.5" hidden="false" customHeight="false" outlineLevel="0" collapsed="false">
      <c r="A218" s="1" t="n">
        <f aca="false">A217+1</f>
        <v>216</v>
      </c>
      <c r="B218" s="4" t="s">
        <v>9</v>
      </c>
      <c r="C218" s="5" t="n">
        <v>0.771476462799673</v>
      </c>
      <c r="D218" s="5" t="n">
        <v>0.777427244606586</v>
      </c>
      <c r="E218" s="5" t="n">
        <v>0.799699157458956</v>
      </c>
      <c r="F218" s="5" t="n">
        <v>0.743790197273606</v>
      </c>
      <c r="G218" s="5" t="n">
        <v>0.544425342948701</v>
      </c>
      <c r="H218" s="5" t="n">
        <v>0.850657698270429</v>
      </c>
    </row>
    <row r="219" customFormat="false" ht="13.5" hidden="false" customHeight="false" outlineLevel="0" collapsed="false">
      <c r="A219" s="1" t="n">
        <f aca="false">A218+1</f>
        <v>217</v>
      </c>
      <c r="B219" s="4" t="s">
        <v>19</v>
      </c>
      <c r="C219" s="5" t="n">
        <v>0.771909363232574</v>
      </c>
      <c r="D219" s="5" t="n">
        <v>0.777994566857014</v>
      </c>
      <c r="E219" s="5" t="n">
        <v>0.800641632959615</v>
      </c>
      <c r="F219" s="5" t="n">
        <v>0.743828022332707</v>
      </c>
      <c r="G219" s="5" t="n">
        <v>0.545363099398733</v>
      </c>
      <c r="H219" s="5" t="n">
        <v>0.850587742372734</v>
      </c>
    </row>
    <row r="220" customFormat="false" ht="13.5" hidden="false" customHeight="false" outlineLevel="0" collapsed="false">
      <c r="A220" s="1" t="n">
        <f aca="false">A219+1</f>
        <v>218</v>
      </c>
      <c r="B220" s="4" t="s">
        <v>13</v>
      </c>
      <c r="C220" s="5" t="n">
        <v>0.770607844794396</v>
      </c>
      <c r="D220" s="5" t="n">
        <v>0.776839675463092</v>
      </c>
      <c r="E220" s="5" t="n">
        <v>0.799815186678624</v>
      </c>
      <c r="F220" s="5" t="n">
        <v>0.742056411224863</v>
      </c>
      <c r="G220" s="5" t="n">
        <v>0.542778687660789</v>
      </c>
      <c r="H220" s="5" t="n">
        <v>0.850560662670401</v>
      </c>
    </row>
    <row r="221" customFormat="false" ht="13.5" hidden="false" customHeight="false" outlineLevel="0" collapsed="false">
      <c r="A221" s="1" t="n">
        <f aca="false">A220+1</f>
        <v>219</v>
      </c>
      <c r="B221" s="4" t="s">
        <v>10</v>
      </c>
      <c r="C221" s="5" t="n">
        <v>0.769739226789118</v>
      </c>
      <c r="D221" s="5" t="n">
        <v>0.77615638608618</v>
      </c>
      <c r="E221" s="5" t="n">
        <v>0.799827445532221</v>
      </c>
      <c r="F221" s="5" t="n">
        <v>0.740371331416606</v>
      </c>
      <c r="G221" s="5" t="n">
        <v>0.541203026504561</v>
      </c>
      <c r="H221" s="5" t="n">
        <v>0.850086767879555</v>
      </c>
    </row>
    <row r="222" customFormat="false" ht="13.5" hidden="false" customHeight="false" outlineLevel="0" collapsed="false">
      <c r="A222" s="1" t="n">
        <f aca="false">A221+1</f>
        <v>220</v>
      </c>
      <c r="B222" s="4" t="s">
        <v>13</v>
      </c>
      <c r="C222" s="5" t="n">
        <v>0.770606905747904</v>
      </c>
      <c r="D222" s="5" t="n">
        <v>0.776403047423551</v>
      </c>
      <c r="E222" s="5" t="n">
        <v>0.798045275174199</v>
      </c>
      <c r="F222" s="5" t="n">
        <v>0.743823881872911</v>
      </c>
      <c r="G222" s="5" t="n">
        <v>0.542729072219497</v>
      </c>
      <c r="H222" s="5" t="n">
        <v>0.849960395935332</v>
      </c>
    </row>
    <row r="223" customFormat="false" ht="13.5" hidden="false" customHeight="false" outlineLevel="0" collapsed="false">
      <c r="A223" s="1" t="n">
        <f aca="false">A222+1</f>
        <v>221</v>
      </c>
      <c r="B223" s="4" t="s">
        <v>12</v>
      </c>
      <c r="C223" s="5" t="n">
        <v>0.770606905747904</v>
      </c>
      <c r="D223" s="5" t="n">
        <v>0.776641797743426</v>
      </c>
      <c r="E223" s="5" t="n">
        <v>0.798959966281749</v>
      </c>
      <c r="F223" s="5" t="n">
        <v>0.742972818043123</v>
      </c>
      <c r="G223" s="5" t="n">
        <v>0.542772852208407</v>
      </c>
      <c r="H223" s="5" t="n">
        <v>0.849848316056228</v>
      </c>
    </row>
    <row r="224" customFormat="false" ht="13.5" hidden="false" customHeight="false" outlineLevel="0" collapsed="false">
      <c r="A224" s="1" t="n">
        <f aca="false">A223+1</f>
        <v>222</v>
      </c>
      <c r="B224" s="4" t="s">
        <v>14</v>
      </c>
      <c r="C224" s="5" t="n">
        <v>0.768871547830333</v>
      </c>
      <c r="D224" s="5" t="n">
        <v>0.775339430409659</v>
      </c>
      <c r="E224" s="5" t="n">
        <v>0.798980977627876</v>
      </c>
      <c r="F224" s="5" t="n">
        <v>0.739336897857912</v>
      </c>
      <c r="G224" s="5" t="n">
        <v>0.539306394378777</v>
      </c>
      <c r="H224" s="5" t="n">
        <v>0.849508315349146</v>
      </c>
    </row>
    <row r="225" customFormat="false" ht="13.5" hidden="false" customHeight="false" outlineLevel="0" collapsed="false">
      <c r="A225" s="1" t="n">
        <f aca="false">A224+1</f>
        <v>223</v>
      </c>
      <c r="B225" s="4" t="s">
        <v>15</v>
      </c>
      <c r="C225" s="5" t="n">
        <v>0.76800480791804</v>
      </c>
      <c r="D225" s="5" t="n">
        <v>0.774287138069218</v>
      </c>
      <c r="E225" s="5" t="n">
        <v>0.797277338364428</v>
      </c>
      <c r="F225" s="5" t="n">
        <v>0.739458089407474</v>
      </c>
      <c r="G225" s="5" t="n">
        <v>0.53766956398052</v>
      </c>
      <c r="H225" s="5" t="n">
        <v>0.8492766334514</v>
      </c>
    </row>
    <row r="226" customFormat="false" ht="13.5" hidden="false" customHeight="false" outlineLevel="0" collapsed="false">
      <c r="A226" s="1" t="n">
        <f aca="false">A225+1</f>
        <v>224</v>
      </c>
      <c r="B226" s="4" t="s">
        <v>9</v>
      </c>
      <c r="C226" s="5" t="n">
        <v>0.768871547830333</v>
      </c>
      <c r="D226" s="5" t="n">
        <v>0.775137249356111</v>
      </c>
      <c r="E226" s="5" t="n">
        <v>0.798154531346884</v>
      </c>
      <c r="F226" s="5" t="n">
        <v>0.740287964926146</v>
      </c>
      <c r="G226" s="5" t="n">
        <v>0.539356301245226</v>
      </c>
      <c r="H226" s="5" t="n">
        <v>0.849450394874709</v>
      </c>
    </row>
    <row r="227" customFormat="false" ht="13.5" hidden="false" customHeight="false" outlineLevel="0" collapsed="false">
      <c r="A227" s="1" t="n">
        <f aca="false">A226+1</f>
        <v>225</v>
      </c>
      <c r="B227" s="4" t="s">
        <v>15</v>
      </c>
      <c r="C227" s="5" t="n">
        <v>0.768437708350941</v>
      </c>
      <c r="D227" s="5" t="n">
        <v>0.774821517090171</v>
      </c>
      <c r="E227" s="5" t="n">
        <v>0.798154531346884</v>
      </c>
      <c r="F227" s="5" t="n">
        <v>0.739374722917014</v>
      </c>
      <c r="G227" s="5" t="n">
        <v>0.538460394813691</v>
      </c>
      <c r="H227" s="5" t="n">
        <v>0.849397739897948</v>
      </c>
    </row>
    <row r="228" customFormat="false" ht="13.5" hidden="false" customHeight="false" outlineLevel="0" collapsed="false">
      <c r="A228" s="1" t="n">
        <f aca="false">A227+1</f>
        <v>226</v>
      </c>
      <c r="B228" s="4" t="s">
        <v>18</v>
      </c>
      <c r="C228" s="5" t="n">
        <v>0.770606905747904</v>
      </c>
      <c r="D228" s="5" t="n">
        <v>0.776684397859781</v>
      </c>
      <c r="E228" s="5" t="n">
        <v>0.799039487099096</v>
      </c>
      <c r="F228" s="5" t="n">
        <v>0.742841156415508</v>
      </c>
      <c r="G228" s="5" t="n">
        <v>0.542775271842508</v>
      </c>
      <c r="H228" s="5" t="n">
        <v>0.84941579303284</v>
      </c>
    </row>
    <row r="229" customFormat="false" ht="13.5" hidden="false" customHeight="false" outlineLevel="0" collapsed="false">
      <c r="A229" s="1" t="n">
        <f aca="false">A228+1</f>
        <v>227</v>
      </c>
      <c r="B229" s="4" t="s">
        <v>9</v>
      </c>
      <c r="C229" s="5" t="n">
        <v>0.770173066268511</v>
      </c>
      <c r="D229" s="5" t="n">
        <v>0.776360012460769</v>
      </c>
      <c r="E229" s="5" t="n">
        <v>0.799039487099096</v>
      </c>
      <c r="F229" s="5" t="n">
        <v>0.741982787316795</v>
      </c>
      <c r="G229" s="5" t="n">
        <v>0.541935486653456</v>
      </c>
      <c r="H229" s="5" t="n">
        <v>0.849528625125897</v>
      </c>
    </row>
    <row r="230" customFormat="false" ht="13.5" hidden="false" customHeight="false" outlineLevel="0" collapsed="false">
      <c r="A230" s="1" t="n">
        <f aca="false">A229+1</f>
        <v>228</v>
      </c>
      <c r="B230" s="4" t="s">
        <v>11</v>
      </c>
      <c r="C230" s="5" t="n">
        <v>0.769305387309726</v>
      </c>
      <c r="D230" s="5" t="n">
        <v>0.775472493581529</v>
      </c>
      <c r="E230" s="5" t="n">
        <v>0.798154531346884</v>
      </c>
      <c r="F230" s="5" t="n">
        <v>0.741176853815035</v>
      </c>
      <c r="G230" s="5" t="n">
        <v>0.540197467123092</v>
      </c>
      <c r="H230" s="5" t="n">
        <v>0.849554952614278</v>
      </c>
    </row>
    <row r="231" customFormat="false" ht="13.5" hidden="false" customHeight="false" outlineLevel="0" collapsed="false">
      <c r="A231" s="1" t="n">
        <f aca="false">A230+1</f>
        <v>229</v>
      </c>
      <c r="B231" s="4" t="s">
        <v>13</v>
      </c>
      <c r="C231" s="5" t="n">
        <v>0.768871547830333</v>
      </c>
      <c r="D231" s="5" t="n">
        <v>0.774728139835211</v>
      </c>
      <c r="E231" s="5" t="n">
        <v>0.796384619842459</v>
      </c>
      <c r="F231" s="5" t="n">
        <v>0.742042528182673</v>
      </c>
      <c r="G231" s="5" t="n">
        <v>0.539250529515548</v>
      </c>
      <c r="H231" s="5" t="n">
        <v>0.849491766642166</v>
      </c>
    </row>
    <row r="232" customFormat="false" ht="13.5" hidden="false" customHeight="false" outlineLevel="0" collapsed="false">
      <c r="A232" s="1" t="n">
        <f aca="false">A231+1</f>
        <v>230</v>
      </c>
      <c r="B232" s="4" t="s">
        <v>14</v>
      </c>
      <c r="C232" s="5" t="n">
        <v>0.769305387309726</v>
      </c>
      <c r="D232" s="5" t="n">
        <v>0.775259640149792</v>
      </c>
      <c r="E232" s="5" t="n">
        <v>0.797269575594671</v>
      </c>
      <c r="F232" s="5" t="n">
        <v>0.742042528182673</v>
      </c>
      <c r="G232" s="5" t="n">
        <v>0.540145832844767</v>
      </c>
      <c r="H232" s="5" t="n">
        <v>0.849567740251492</v>
      </c>
    </row>
    <row r="233" customFormat="false" ht="13.5" hidden="false" customHeight="false" outlineLevel="0" collapsed="false">
      <c r="A233" s="1" t="n">
        <f aca="false">A232+1</f>
        <v>231</v>
      </c>
      <c r="B233" s="4" t="s">
        <v>15</v>
      </c>
      <c r="C233" s="5" t="n">
        <v>0.769306326356218</v>
      </c>
      <c r="D233" s="5" t="n">
        <v>0.775478913343887</v>
      </c>
      <c r="E233" s="5" t="n">
        <v>0.798154531346884</v>
      </c>
      <c r="F233" s="5" t="n">
        <v>0.741205347395075</v>
      </c>
      <c r="G233" s="5" t="n">
        <v>0.540247371055782</v>
      </c>
      <c r="H233" s="5" t="n">
        <v>0.849366146911896</v>
      </c>
    </row>
    <row r="234" customFormat="false" ht="13.5" hidden="false" customHeight="false" outlineLevel="0" collapsed="false">
      <c r="A234" s="1" t="n">
        <f aca="false">A233+1</f>
        <v>232</v>
      </c>
      <c r="B234" s="4" t="s">
        <v>13</v>
      </c>
      <c r="C234" s="5" t="n">
        <v>0.76800480791804</v>
      </c>
      <c r="D234" s="5" t="n">
        <v>0.773890231709921</v>
      </c>
      <c r="E234" s="5" t="n">
        <v>0.79553716221534</v>
      </c>
      <c r="F234" s="5" t="n">
        <v>0.741299183963589</v>
      </c>
      <c r="G234" s="5" t="n">
        <v>0.537671335795373</v>
      </c>
      <c r="H234" s="5" t="n">
        <v>0.849355615916542</v>
      </c>
    </row>
    <row r="235" customFormat="false" ht="13.5" hidden="false" customHeight="false" outlineLevel="0" collapsed="false">
      <c r="A235" s="1" t="n">
        <f aca="false">A234+1</f>
        <v>233</v>
      </c>
      <c r="B235" s="4" t="s">
        <v>11</v>
      </c>
      <c r="C235" s="5" t="n">
        <v>0.767138068005747</v>
      </c>
      <c r="D235" s="5" t="n">
        <v>0.772931685642842</v>
      </c>
      <c r="E235" s="5" t="n">
        <v>0.793842246961103</v>
      </c>
      <c r="F235" s="5" t="n">
        <v>0.741320372274704</v>
      </c>
      <c r="G235" s="5" t="n">
        <v>0.535926544447749</v>
      </c>
      <c r="H235" s="5" t="n">
        <v>0.849271367953725</v>
      </c>
    </row>
    <row r="236" customFormat="false" ht="13.5" hidden="false" customHeight="false" outlineLevel="0" collapsed="false">
      <c r="A236" s="1" t="n">
        <f aca="false">A235+1</f>
        <v>234</v>
      </c>
      <c r="B236" s="4" t="s">
        <v>13</v>
      </c>
      <c r="C236" s="5" t="n">
        <v>0.76800480791804</v>
      </c>
      <c r="D236" s="5" t="n">
        <v>0.773764657584072</v>
      </c>
      <c r="E236" s="5" t="n">
        <v>0.794668693242095</v>
      </c>
      <c r="F236" s="5" t="n">
        <v>0.742150247793376</v>
      </c>
      <c r="G236" s="5" t="n">
        <v>0.537556086506659</v>
      </c>
      <c r="H236" s="5" t="n">
        <v>0.849143491581593</v>
      </c>
    </row>
    <row r="237" customFormat="false" ht="13.5" hidden="false" customHeight="false" outlineLevel="0" collapsed="false">
      <c r="A237" s="1" t="n">
        <f aca="false">A236+1</f>
        <v>235</v>
      </c>
      <c r="B237" s="4" t="s">
        <v>12</v>
      </c>
      <c r="C237" s="5" t="n">
        <v>0.768438647397433</v>
      </c>
      <c r="D237" s="5" t="n">
        <v>0.77430072011336</v>
      </c>
      <c r="E237" s="5" t="n">
        <v>0.795545886224551</v>
      </c>
      <c r="F237" s="5" t="n">
        <v>0.742180767583553</v>
      </c>
      <c r="G237" s="5" t="n">
        <v>0.538456701482006</v>
      </c>
      <c r="H237" s="5" t="n">
        <v>0.849337562781653</v>
      </c>
    </row>
    <row r="238" customFormat="false" ht="13.5" hidden="false" customHeight="false" outlineLevel="0" collapsed="false">
      <c r="A238" s="1" t="n">
        <f aca="false">A237+1</f>
        <v>236</v>
      </c>
      <c r="B238" s="4" t="s">
        <v>11</v>
      </c>
      <c r="C238" s="5" t="n">
        <v>0.770173066268511</v>
      </c>
      <c r="D238" s="5" t="n">
        <v>0.775989276538389</v>
      </c>
      <c r="E238" s="5" t="n">
        <v>0.797306083996991</v>
      </c>
      <c r="F238" s="5" t="n">
        <v>0.743835327601632</v>
      </c>
      <c r="G238" s="5" t="n">
        <v>0.541933438995744</v>
      </c>
      <c r="H238" s="5" t="n">
        <v>0.849352607060727</v>
      </c>
    </row>
    <row r="239" customFormat="false" ht="13.5" hidden="false" customHeight="false" outlineLevel="0" collapsed="false">
      <c r="A239" s="1" t="n">
        <f aca="false">A238+1</f>
        <v>237</v>
      </c>
      <c r="B239" s="4" t="s">
        <v>15</v>
      </c>
      <c r="C239" s="5" t="n">
        <v>0.76800480791804</v>
      </c>
      <c r="D239" s="5" t="n">
        <v>0.774111812534631</v>
      </c>
      <c r="E239" s="5" t="n">
        <v>0.796442139590906</v>
      </c>
      <c r="F239" s="5" t="n">
        <v>0.740407130265572</v>
      </c>
      <c r="G239" s="5" t="n">
        <v>0.537776428955024</v>
      </c>
      <c r="H239" s="5" t="n">
        <v>0.84938119119097</v>
      </c>
    </row>
    <row r="240" customFormat="false" ht="13.5" hidden="false" customHeight="false" outlineLevel="0" collapsed="false">
      <c r="A240" s="1" t="n">
        <f aca="false">A239+1</f>
        <v>238</v>
      </c>
      <c r="B240" s="4" t="s">
        <v>15</v>
      </c>
      <c r="C240" s="5" t="n">
        <v>0.767570968438647</v>
      </c>
      <c r="D240" s="5" t="n">
        <v>0.773578001349118</v>
      </c>
      <c r="E240" s="5" t="n">
        <v>0.795557183838694</v>
      </c>
      <c r="F240" s="5" t="n">
        <v>0.740407130265572</v>
      </c>
      <c r="G240" s="5" t="n">
        <v>0.536883330531677</v>
      </c>
      <c r="H240" s="5" t="n">
        <v>0.849385704474693</v>
      </c>
    </row>
    <row r="241" customFormat="false" ht="13.5" hidden="false" customHeight="false" outlineLevel="0" collapsed="false">
      <c r="A241" s="1" t="n">
        <f aca="false">A240+1</f>
        <v>239</v>
      </c>
      <c r="B241" s="4" t="s">
        <v>10</v>
      </c>
      <c r="C241" s="5" t="n">
        <v>0.768437708350941</v>
      </c>
      <c r="D241" s="5" t="n">
        <v>0.774251203752623</v>
      </c>
      <c r="E241" s="5" t="n">
        <v>0.795543935262323</v>
      </c>
      <c r="F241" s="5" t="n">
        <v>0.74206485509278</v>
      </c>
      <c r="G241" s="5" t="n">
        <v>0.538466596851052</v>
      </c>
      <c r="H241" s="5" t="n">
        <v>0.849989732279528</v>
      </c>
    </row>
    <row r="242" customFormat="false" ht="13.5" hidden="false" customHeight="false" outlineLevel="0" collapsed="false">
      <c r="A242" s="1" t="n">
        <f aca="false">A241+1</f>
        <v>240</v>
      </c>
      <c r="B242" s="4" t="s">
        <v>15</v>
      </c>
      <c r="C242" s="5" t="n">
        <v>0.768003868871548</v>
      </c>
      <c r="D242" s="5" t="n">
        <v>0.773930432130626</v>
      </c>
      <c r="E242" s="5" t="n">
        <v>0.795551698032079</v>
      </c>
      <c r="F242" s="5" t="n">
        <v>0.741151613083648</v>
      </c>
      <c r="G242" s="5" t="n">
        <v>0.537581101982867</v>
      </c>
      <c r="H242" s="5" t="n">
        <v>0.849928802949276</v>
      </c>
    </row>
    <row r="243" customFormat="false" ht="13.5" hidden="false" customHeight="false" outlineLevel="0" collapsed="false">
      <c r="A243" s="1" t="n">
        <f aca="false">A242+1</f>
        <v>241</v>
      </c>
      <c r="B243" s="4" t="s">
        <v>11</v>
      </c>
      <c r="C243" s="5" t="n">
        <v>0.768871547830333</v>
      </c>
      <c r="D243" s="5" t="n">
        <v>0.774783712876031</v>
      </c>
      <c r="E243" s="5" t="n">
        <v>0.796421128244779</v>
      </c>
      <c r="F243" s="5" t="n">
        <v>0.74206485509278</v>
      </c>
      <c r="G243" s="5" t="n">
        <v>0.539353920879701</v>
      </c>
      <c r="H243" s="5" t="n">
        <v>0.849805439860864</v>
      </c>
    </row>
    <row r="244" customFormat="false" ht="13.5" hidden="false" customHeight="false" outlineLevel="0" collapsed="false">
      <c r="A244" s="1" t="n">
        <f aca="false">A243+1</f>
        <v>242</v>
      </c>
      <c r="B244" s="4" t="s">
        <v>13</v>
      </c>
      <c r="C244" s="5" t="n">
        <v>0.76670235043337</v>
      </c>
      <c r="D244" s="5" t="n">
        <v>0.77223537592163</v>
      </c>
      <c r="E244" s="5" t="n">
        <v>0.792129855205125</v>
      </c>
      <c r="F244" s="5" t="n">
        <v>0.74200998218236</v>
      </c>
      <c r="G244" s="5" t="n">
        <v>0.534885581545884</v>
      </c>
      <c r="H244" s="5" t="n">
        <v>0.849610616446853</v>
      </c>
    </row>
    <row r="245" customFormat="false" ht="13.5" hidden="false" customHeight="false" outlineLevel="0" collapsed="false">
      <c r="A245" s="1" t="n">
        <f aca="false">A244+1</f>
        <v>243</v>
      </c>
      <c r="B245" s="4" t="s">
        <v>15</v>
      </c>
      <c r="C245" s="5" t="n">
        <v>0.767569090345663</v>
      </c>
      <c r="D245" s="5" t="n">
        <v>0.773452093378924</v>
      </c>
      <c r="E245" s="5" t="n">
        <v>0.794767245960022</v>
      </c>
      <c r="F245" s="5" t="n">
        <v>0.741151613083648</v>
      </c>
      <c r="G245" s="5" t="n">
        <v>0.536778001481783</v>
      </c>
      <c r="H245" s="5" t="n">
        <v>0.849576014604982</v>
      </c>
    </row>
    <row r="246" customFormat="false" ht="13.5" hidden="false" customHeight="false" outlineLevel="0" collapsed="false">
      <c r="A246" s="1" t="n">
        <f aca="false">A245+1</f>
        <v>244</v>
      </c>
      <c r="B246" s="4" t="s">
        <v>20</v>
      </c>
      <c r="C246" s="5" t="n">
        <v>0.770605027654919</v>
      </c>
      <c r="D246" s="5" t="n">
        <v>0.776045094362933</v>
      </c>
      <c r="E246" s="5" t="n">
        <v>0.796411414512795</v>
      </c>
      <c r="F246" s="5" t="n">
        <v>0.745530877487942</v>
      </c>
      <c r="G246" s="5" t="n">
        <v>0.542752850891585</v>
      </c>
      <c r="H246" s="5" t="n">
        <v>0.849151765935089</v>
      </c>
    </row>
    <row r="247" customFormat="false" ht="13.5" hidden="false" customHeight="false" outlineLevel="0" collapsed="false">
      <c r="A247" s="1" t="n">
        <f aca="false">A246+1</f>
        <v>245</v>
      </c>
      <c r="B247" s="4" t="s">
        <v>10</v>
      </c>
      <c r="C247" s="5" t="n">
        <v>0.771471767567212</v>
      </c>
      <c r="D247" s="5" t="n">
        <v>0.777315568887109</v>
      </c>
      <c r="E247" s="5" t="n">
        <v>0.79905075622992</v>
      </c>
      <c r="F247" s="5" t="n">
        <v>0.744551316839668</v>
      </c>
      <c r="G247" s="5" t="n">
        <v>0.544464722039255</v>
      </c>
      <c r="H247" s="5" t="n">
        <v>0.849273624595591</v>
      </c>
    </row>
    <row r="248" customFormat="false" ht="13.5" hidden="false" customHeight="false" outlineLevel="0" collapsed="false">
      <c r="A248" s="1" t="n">
        <f aca="false">A247+1</f>
        <v>246</v>
      </c>
      <c r="B248" s="4" t="s">
        <v>15</v>
      </c>
      <c r="C248" s="5" t="n">
        <v>0.771905607046605</v>
      </c>
      <c r="D248" s="5" t="n">
        <v>0.777647419091039</v>
      </c>
      <c r="E248" s="5" t="n">
        <v>0.79905075622992</v>
      </c>
      <c r="F248" s="5" t="n">
        <v>0.745409685938381</v>
      </c>
      <c r="G248" s="5" t="n">
        <v>0.545311163679791</v>
      </c>
      <c r="H248" s="5" t="n">
        <v>0.849045703767613</v>
      </c>
    </row>
    <row r="249" customFormat="false" ht="13.5" hidden="false" customHeight="false" outlineLevel="0" collapsed="false">
      <c r="A249" s="1" t="n">
        <f aca="false">A248+1</f>
        <v>247</v>
      </c>
      <c r="B249" s="4" t="s">
        <v>12</v>
      </c>
      <c r="C249" s="5" t="n">
        <v>0.770172127222019</v>
      </c>
      <c r="D249" s="5" t="n">
        <v>0.775825566455957</v>
      </c>
      <c r="E249" s="5" t="n">
        <v>0.796421128244779</v>
      </c>
      <c r="F249" s="5" t="n">
        <v>0.744462759329943</v>
      </c>
      <c r="G249" s="5" t="n">
        <v>0.541691894153549</v>
      </c>
      <c r="H249" s="5" t="n">
        <v>0.849360881414219</v>
      </c>
    </row>
    <row r="250" customFormat="false" ht="13.5" hidden="false" customHeight="false" outlineLevel="0" collapsed="false">
      <c r="A250" s="1" t="n">
        <f aca="false">A249+1</f>
        <v>248</v>
      </c>
      <c r="B250" s="4" t="s">
        <v>9</v>
      </c>
      <c r="C250" s="5" t="n">
        <v>0.769738287742626</v>
      </c>
      <c r="D250" s="5" t="n">
        <v>0.775290893586323</v>
      </c>
      <c r="E250" s="5" t="n">
        <v>0.795536172492567</v>
      </c>
      <c r="F250" s="5" t="n">
        <v>0.744462759329943</v>
      </c>
      <c r="G250" s="5" t="n">
        <v>0.54080292099171</v>
      </c>
      <c r="H250" s="5" t="n">
        <v>0.849360129200266</v>
      </c>
    </row>
    <row r="251" customFormat="false" ht="13.5" hidden="false" customHeight="false" outlineLevel="0" collapsed="false">
      <c r="A251" s="1" t="n">
        <f aca="false">A250+1</f>
        <v>249</v>
      </c>
      <c r="B251" s="4" t="s">
        <v>11</v>
      </c>
      <c r="C251" s="5" t="n">
        <v>0.771473645660197</v>
      </c>
      <c r="D251" s="5" t="n">
        <v>0.777132590405857</v>
      </c>
      <c r="E251" s="5" t="n">
        <v>0.798116043499016</v>
      </c>
      <c r="F251" s="5" t="n">
        <v>0.745290608638479</v>
      </c>
      <c r="G251" s="5" t="n">
        <v>0.544360371371789</v>
      </c>
      <c r="H251" s="5" t="n">
        <v>0.849512076418918</v>
      </c>
    </row>
    <row r="252" customFormat="false" ht="13.5" hidden="false" customHeight="false" outlineLevel="0" collapsed="false">
      <c r="A252" s="1" t="n">
        <f aca="false">A251+1</f>
        <v>250</v>
      </c>
      <c r="B252" s="4" t="s">
        <v>19</v>
      </c>
      <c r="C252" s="5" t="n">
        <v>0.772774225051882</v>
      </c>
      <c r="D252" s="5" t="n">
        <v>0.778299036111966</v>
      </c>
      <c r="E252" s="5" t="n">
        <v>0.799000999251229</v>
      </c>
      <c r="F252" s="5" t="n">
        <v>0.74706424595646</v>
      </c>
      <c r="G252" s="5" t="n">
        <v>0.546920110792557</v>
      </c>
      <c r="H252" s="5" t="n">
        <v>0.849302960939784</v>
      </c>
    </row>
    <row r="253" customFormat="false" ht="13.5" hidden="false" customHeight="false" outlineLevel="0" collapsed="false">
      <c r="A253" s="1" t="n">
        <f aca="false">A252+1</f>
        <v>251</v>
      </c>
      <c r="B253" s="4" t="s">
        <v>9</v>
      </c>
      <c r="C253" s="5" t="n">
        <v>0.771473645660197</v>
      </c>
      <c r="D253" s="5" t="n">
        <v>0.776761386052156</v>
      </c>
      <c r="E253" s="5" t="n">
        <v>0.796383630119685</v>
      </c>
      <c r="F253" s="5" t="n">
        <v>0.747123259326677</v>
      </c>
      <c r="G253" s="5" t="n">
        <v>0.544290435477073</v>
      </c>
      <c r="H253" s="5" t="n">
        <v>0.849414288604935</v>
      </c>
    </row>
    <row r="254" customFormat="false" ht="13.5" hidden="false" customHeight="false" outlineLevel="0" collapsed="false">
      <c r="A254" s="1" t="n">
        <f aca="false">A253+1</f>
        <v>252</v>
      </c>
      <c r="B254" s="4" t="s">
        <v>11</v>
      </c>
      <c r="C254" s="5" t="n">
        <v>0.770172127222019</v>
      </c>
      <c r="D254" s="5" t="n">
        <v>0.775350067250127</v>
      </c>
      <c r="E254" s="5" t="n">
        <v>0.79461371861526</v>
      </c>
      <c r="F254" s="5" t="n">
        <v>0.746234370437788</v>
      </c>
      <c r="G254" s="5" t="n">
        <v>0.541675246396731</v>
      </c>
      <c r="H254" s="5" t="n">
        <v>0.849408270893306</v>
      </c>
    </row>
    <row r="255" customFormat="false" ht="13.5" hidden="false" customHeight="false" outlineLevel="0" collapsed="false">
      <c r="A255" s="1" t="n">
        <f aca="false">A254+1</f>
        <v>253</v>
      </c>
      <c r="B255" s="4" t="s">
        <v>10</v>
      </c>
      <c r="C255" s="5" t="n">
        <v>0.770606905747904</v>
      </c>
      <c r="D255" s="5" t="n">
        <v>0.776173965645163</v>
      </c>
      <c r="E255" s="5" t="n">
        <v>0.797227581385737</v>
      </c>
      <c r="F255" s="5" t="n">
        <v>0.744535407587342</v>
      </c>
      <c r="G255" s="5" t="n">
        <v>0.542665775915039</v>
      </c>
      <c r="H255" s="5" t="n">
        <v>0.848251365832487</v>
      </c>
    </row>
    <row r="256" customFormat="false" ht="13.5" hidden="false" customHeight="false" outlineLevel="0" collapsed="false">
      <c r="A256" s="1" t="n">
        <f aca="false">A255+1</f>
        <v>254</v>
      </c>
      <c r="B256" s="4" t="s">
        <v>9</v>
      </c>
      <c r="C256" s="5" t="n">
        <v>0.769739226789118</v>
      </c>
      <c r="D256" s="5" t="n">
        <v>0.775507027752121</v>
      </c>
      <c r="E256" s="5" t="n">
        <v>0.797227581385737</v>
      </c>
      <c r="F256" s="5" t="n">
        <v>0.742795454868666</v>
      </c>
      <c r="G256" s="5" t="n">
        <v>0.540997417884573</v>
      </c>
      <c r="H256" s="5" t="n">
        <v>0.848196454213866</v>
      </c>
    </row>
    <row r="257" customFormat="false" ht="13.5" hidden="false" customHeight="false" outlineLevel="0" collapsed="false">
      <c r="A257" s="1" t="n">
        <f aca="false">A256+1</f>
        <v>255</v>
      </c>
      <c r="B257" s="4" t="s">
        <v>12</v>
      </c>
      <c r="C257" s="5" t="n">
        <v>0.771040745227296</v>
      </c>
      <c r="D257" s="5" t="n">
        <v>0.776265165069892</v>
      </c>
      <c r="E257" s="5" t="n">
        <v>0.795406894696529</v>
      </c>
      <c r="F257" s="5" t="n">
        <v>0.74702325608823</v>
      </c>
      <c r="G257" s="5" t="n">
        <v>0.543224502937933</v>
      </c>
      <c r="H257" s="5" t="n">
        <v>0.848556764697696</v>
      </c>
    </row>
    <row r="258" customFormat="false" ht="13.5" hidden="false" customHeight="false" outlineLevel="0" collapsed="false">
      <c r="A258" s="1" t="n">
        <f aca="false">A257+1</f>
        <v>256</v>
      </c>
      <c r="B258" s="4" t="s">
        <v>13</v>
      </c>
      <c r="C258" s="5" t="n">
        <v>0.770608783840888</v>
      </c>
      <c r="D258" s="5" t="n">
        <v>0.776161936828604</v>
      </c>
      <c r="E258" s="5" t="n">
        <v>0.796284087678985</v>
      </c>
      <c r="F258" s="5" t="n">
        <v>0.745394024841062</v>
      </c>
      <c r="G258" s="5" t="n">
        <v>0.54251761329442</v>
      </c>
      <c r="H258" s="5" t="n">
        <v>0.848434153823241</v>
      </c>
    </row>
    <row r="259" customFormat="false" ht="13.5" hidden="false" customHeight="false" outlineLevel="0" collapsed="false">
      <c r="A259" s="1" t="n">
        <f aca="false">A258+1</f>
        <v>257</v>
      </c>
      <c r="B259" s="4" t="s">
        <v>14</v>
      </c>
      <c r="C259" s="5" t="n">
        <v>0.770607844794396</v>
      </c>
      <c r="D259" s="5" t="n">
        <v>0.775925456207116</v>
      </c>
      <c r="E259" s="5" t="n">
        <v>0.795440164896252</v>
      </c>
      <c r="F259" s="5" t="n">
        <v>0.746245088670849</v>
      </c>
      <c r="G259" s="5" t="n">
        <v>0.542610545247665</v>
      </c>
      <c r="H259" s="5" t="n">
        <v>0.848823800651268</v>
      </c>
    </row>
    <row r="260" customFormat="false" ht="13.5" hidden="false" customHeight="false" outlineLevel="0" collapsed="false">
      <c r="A260" s="1" t="n">
        <f aca="false">A259+1</f>
        <v>258</v>
      </c>
      <c r="B260" s="4" t="s">
        <v>13</v>
      </c>
      <c r="C260" s="5" t="n">
        <v>0.771474584706689</v>
      </c>
      <c r="D260" s="5" t="n">
        <v>0.776784592355545</v>
      </c>
      <c r="E260" s="5" t="n">
        <v>0.796325120648465</v>
      </c>
      <c r="F260" s="5" t="n">
        <v>0.747074964189522</v>
      </c>
      <c r="G260" s="5" t="n">
        <v>0.544277392765428</v>
      </c>
      <c r="H260" s="5" t="n">
        <v>0.84867034900471</v>
      </c>
    </row>
    <row r="261" customFormat="false" ht="13.5" hidden="false" customHeight="false" outlineLevel="0" collapsed="false">
      <c r="A261" s="1" t="n">
        <f aca="false">A260+1</f>
        <v>259</v>
      </c>
      <c r="B261" s="4" t="s">
        <v>15</v>
      </c>
      <c r="C261" s="5" t="n">
        <v>0.770605966701411</v>
      </c>
      <c r="D261" s="5" t="n">
        <v>0.776086559874258</v>
      </c>
      <c r="E261" s="5" t="n">
        <v>0.796345142271818</v>
      </c>
      <c r="F261" s="5" t="n">
        <v>0.745372836529947</v>
      </c>
      <c r="G261" s="5" t="n">
        <v>0.542640953845102</v>
      </c>
      <c r="H261" s="5" t="n">
        <v>0.84867260564657</v>
      </c>
    </row>
    <row r="262" customFormat="false" ht="13.5" hidden="false" customHeight="false" outlineLevel="0" collapsed="false">
      <c r="A262" s="1" t="n">
        <f aca="false">A261+1</f>
        <v>260</v>
      </c>
      <c r="B262" s="4" t="s">
        <v>15</v>
      </c>
      <c r="C262" s="5" t="n">
        <v>0.769739226789118</v>
      </c>
      <c r="D262" s="5" t="n">
        <v>0.775434833699654</v>
      </c>
      <c r="E262" s="5" t="n">
        <v>0.796345142271818</v>
      </c>
      <c r="F262" s="5" t="n">
        <v>0.743684591912562</v>
      </c>
      <c r="G262" s="5" t="n">
        <v>0.541004386261798</v>
      </c>
      <c r="H262" s="5" t="n">
        <v>0.848707207488441</v>
      </c>
    </row>
    <row r="263" customFormat="false" ht="13.5" hidden="false" customHeight="false" outlineLevel="0" collapsed="false">
      <c r="A263" s="1" t="n">
        <f aca="false">A262+1</f>
        <v>261</v>
      </c>
      <c r="B263" s="4" t="s">
        <v>10</v>
      </c>
      <c r="C263" s="5" t="n">
        <v>0.773207125484783</v>
      </c>
      <c r="D263" s="5" t="n">
        <v>0.778625344589936</v>
      </c>
      <c r="E263" s="5" t="n">
        <v>0.798941500057235</v>
      </c>
      <c r="F263" s="5" t="n">
        <v>0.747960440114274</v>
      </c>
      <c r="G263" s="5" t="n">
        <v>0.547735665687753</v>
      </c>
      <c r="H263" s="5" t="n">
        <v>0.84864026044656</v>
      </c>
    </row>
    <row r="264" customFormat="false" ht="13.5" hidden="false" customHeight="false" outlineLevel="0" collapsed="false">
      <c r="A264" s="1" t="n">
        <f aca="false">A263+1</f>
        <v>262</v>
      </c>
      <c r="B264" s="4" t="s">
        <v>13</v>
      </c>
      <c r="C264" s="5" t="n">
        <v>0.771473645660197</v>
      </c>
      <c r="D264" s="5" t="n">
        <v>0.776764873545309</v>
      </c>
      <c r="E264" s="5" t="n">
        <v>0.796331893695447</v>
      </c>
      <c r="F264" s="5" t="n">
        <v>0.747144447637792</v>
      </c>
      <c r="G264" s="5" t="n">
        <v>0.544337920146733</v>
      </c>
      <c r="H264" s="5" t="n">
        <v>0.848889995479194</v>
      </c>
    </row>
    <row r="265" customFormat="false" ht="13.5" hidden="false" customHeight="false" outlineLevel="0" collapsed="false">
      <c r="A265" s="1" t="n">
        <f aca="false">A264+1</f>
        <v>263</v>
      </c>
      <c r="B265" s="4" t="s">
        <v>13</v>
      </c>
      <c r="C265" s="5" t="n">
        <v>0.770606905747904</v>
      </c>
      <c r="D265" s="5" t="n">
        <v>0.77630489231268</v>
      </c>
      <c r="E265" s="5" t="n">
        <v>0.79718906505455</v>
      </c>
      <c r="F265" s="5" t="n">
        <v>0.744583950879505</v>
      </c>
      <c r="G265" s="5" t="n">
        <v>0.542601646962994</v>
      </c>
      <c r="H265" s="5" t="n">
        <v>0.849321014074676</v>
      </c>
    </row>
    <row r="266" customFormat="false" ht="13.5" hidden="false" customHeight="false" outlineLevel="0" collapsed="false">
      <c r="A266" s="1" t="n">
        <f aca="false">A265+1</f>
        <v>264</v>
      </c>
      <c r="B266" s="4" t="s">
        <v>9</v>
      </c>
      <c r="C266" s="5" t="n">
        <v>0.769305387309726</v>
      </c>
      <c r="D266" s="5" t="n">
        <v>0.774923932745492</v>
      </c>
      <c r="E266" s="5" t="n">
        <v>0.795477663021346</v>
      </c>
      <c r="F266" s="5" t="n">
        <v>0.743732887049718</v>
      </c>
      <c r="G266" s="5" t="n">
        <v>0.540016382863215</v>
      </c>
      <c r="H266" s="5" t="n">
        <v>0.849061500260642</v>
      </c>
    </row>
    <row r="267" customFormat="false" ht="13.5" hidden="false" customHeight="false" outlineLevel="0" collapsed="false">
      <c r="A267" s="1" t="n">
        <f aca="false">A266+1</f>
        <v>265</v>
      </c>
      <c r="B267" s="4" t="s">
        <v>12</v>
      </c>
      <c r="C267" s="5" t="n">
        <v>0.767137128959255</v>
      </c>
      <c r="D267" s="5" t="n">
        <v>0.775796544041302</v>
      </c>
      <c r="E267" s="5" t="n">
        <v>0.807006873665772</v>
      </c>
      <c r="F267" s="5" t="n">
        <v>0.728239155118568</v>
      </c>
      <c r="G267" s="5" t="n">
        <v>0.537099239900651</v>
      </c>
      <c r="H267" s="5" t="n">
        <v>0.849308978651418</v>
      </c>
    </row>
    <row r="268" customFormat="false" ht="13.5" hidden="false" customHeight="false" outlineLevel="0" collapsed="false">
      <c r="A268" s="1" t="n">
        <f aca="false">A267+1</f>
        <v>266</v>
      </c>
      <c r="B268" s="4" t="s">
        <v>13</v>
      </c>
      <c r="C268" s="5" t="n">
        <v>0.771908424186081</v>
      </c>
      <c r="D268" s="5" t="n">
        <v>0.776606525310504</v>
      </c>
      <c r="E268" s="5" t="n">
        <v>0.793796986066253</v>
      </c>
      <c r="F268" s="5" t="n">
        <v>0.750487252273256</v>
      </c>
      <c r="G268" s="5" t="n">
        <v>0.544967620048634</v>
      </c>
      <c r="H268" s="5" t="n">
        <v>0.849384200046784</v>
      </c>
    </row>
    <row r="269" customFormat="false" ht="13.5" hidden="false" customHeight="false" outlineLevel="0" collapsed="false">
      <c r="A269" s="1" t="n">
        <f aca="false">A268+1</f>
        <v>267</v>
      </c>
      <c r="B269" s="4" t="s">
        <v>10</v>
      </c>
      <c r="C269" s="5" t="n">
        <v>0.768436769304448</v>
      </c>
      <c r="D269" s="5" t="n">
        <v>0.776775212499897</v>
      </c>
      <c r="E269" s="5" t="n">
        <v>0.807006873665772</v>
      </c>
      <c r="F269" s="5" t="n">
        <v>0.730770747193483</v>
      </c>
      <c r="G269" s="5" t="n">
        <v>0.539432664461654</v>
      </c>
      <c r="H269" s="5" t="n">
        <v>0.848583092186079</v>
      </c>
    </row>
    <row r="270" customFormat="false" ht="13.5" hidden="false" customHeight="false" outlineLevel="0" collapsed="false">
      <c r="A270" s="1" t="n">
        <f aca="false">A269+1</f>
        <v>268</v>
      </c>
      <c r="B270" s="4" t="s">
        <v>9</v>
      </c>
      <c r="C270" s="5" t="n">
        <v>0.771906546093097</v>
      </c>
      <c r="D270" s="5" t="n">
        <v>0.776836408328182</v>
      </c>
      <c r="E270" s="5" t="n">
        <v>0.795481919430035</v>
      </c>
      <c r="F270" s="5" t="n">
        <v>0.748899650350455</v>
      </c>
      <c r="G270" s="5" t="n">
        <v>0.544957865357873</v>
      </c>
      <c r="H270" s="5" t="n">
        <v>0.848295746455756</v>
      </c>
    </row>
    <row r="271" customFormat="false" ht="13.5" hidden="false" customHeight="false" outlineLevel="0" collapsed="false">
      <c r="A271" s="1" t="n">
        <f aca="false">A270+1</f>
        <v>269</v>
      </c>
      <c r="B271" s="4" t="s">
        <v>13</v>
      </c>
      <c r="C271" s="5" t="n">
        <v>0.770173066268511</v>
      </c>
      <c r="D271" s="5" t="n">
        <v>0.777099141425508</v>
      </c>
      <c r="E271" s="5" t="n">
        <v>0.802528237405568</v>
      </c>
      <c r="F271" s="5" t="n">
        <v>0.738462208403542</v>
      </c>
      <c r="G271" s="5" t="n">
        <v>0.541994523688115</v>
      </c>
      <c r="H271" s="5" t="n">
        <v>0.849585793386387</v>
      </c>
    </row>
    <row r="272" customFormat="false" ht="13.5" hidden="false" customHeight="false" outlineLevel="0" collapsed="false">
      <c r="A272" s="1" t="n">
        <f aca="false">A271+1</f>
        <v>270</v>
      </c>
      <c r="B272" s="4" t="s">
        <v>15</v>
      </c>
      <c r="C272" s="5" t="n">
        <v>0.771907485139589</v>
      </c>
      <c r="D272" s="5" t="n">
        <v>0.776954346544788</v>
      </c>
      <c r="E272" s="5" t="n">
        <v>0.795500625329701</v>
      </c>
      <c r="F272" s="5" t="n">
        <v>0.748756631033642</v>
      </c>
      <c r="G272" s="5" t="n">
        <v>0.54492857226038</v>
      </c>
      <c r="H272" s="5" t="n">
        <v>0.848475525590693</v>
      </c>
    </row>
    <row r="273" customFormat="false" ht="13.5" hidden="false" customHeight="false" outlineLevel="0" collapsed="false">
      <c r="A273" s="1" t="n">
        <f aca="false">A272+1</f>
        <v>271</v>
      </c>
      <c r="B273" s="4" t="s">
        <v>9</v>
      </c>
      <c r="C273" s="5" t="n">
        <v>0.770606905747904</v>
      </c>
      <c r="D273" s="5" t="n">
        <v>0.777610261173831</v>
      </c>
      <c r="E273" s="5" t="n">
        <v>0.803354683686559</v>
      </c>
      <c r="F273" s="5" t="n">
        <v>0.738431688613365</v>
      </c>
      <c r="G273" s="5" t="n">
        <v>0.542840309375666</v>
      </c>
      <c r="H273" s="5" t="n">
        <v>0.849204420911852</v>
      </c>
    </row>
    <row r="274" customFormat="false" ht="13.5" hidden="false" customHeight="false" outlineLevel="0" collapsed="false">
      <c r="A274" s="1" t="n">
        <f aca="false">A273+1</f>
        <v>272</v>
      </c>
      <c r="B274" s="4" t="s">
        <v>9</v>
      </c>
      <c r="C274" s="5" t="n">
        <v>0.770606905747904</v>
      </c>
      <c r="D274" s="5" t="n">
        <v>0.777610261173831</v>
      </c>
      <c r="E274" s="5" t="n">
        <v>0.803354683686559</v>
      </c>
      <c r="F274" s="5" t="n">
        <v>0.738431688613365</v>
      </c>
      <c r="G274" s="5" t="n">
        <v>0.542840309375666</v>
      </c>
      <c r="H274" s="5" t="n">
        <v>0.849186367776962</v>
      </c>
    </row>
    <row r="275" customFormat="false" ht="13.5" hidden="false" customHeight="false" outlineLevel="0" collapsed="false">
      <c r="A275" s="1" t="n">
        <f aca="false">A274+1</f>
        <v>273</v>
      </c>
      <c r="B275" s="4" t="s">
        <v>20</v>
      </c>
      <c r="C275" s="5" t="n">
        <v>0.773209003577767</v>
      </c>
      <c r="D275" s="5" t="n">
        <v>0.7797459014419</v>
      </c>
      <c r="E275" s="5" t="n">
        <v>0.804130383266087</v>
      </c>
      <c r="F275" s="5" t="n">
        <v>0.742765822689633</v>
      </c>
      <c r="G275" s="5" t="n">
        <v>0.547828437097598</v>
      </c>
      <c r="H275" s="5" t="n">
        <v>0.849731722893408</v>
      </c>
    </row>
    <row r="276" customFormat="false" ht="13.5" hidden="false" customHeight="false" outlineLevel="0" collapsed="false">
      <c r="A276" s="1" t="n">
        <f aca="false">A275+1</f>
        <v>274</v>
      </c>
      <c r="B276" s="4" t="s">
        <v>13</v>
      </c>
      <c r="C276" s="5" t="n">
        <v>0.770173066268511</v>
      </c>
      <c r="D276" s="5" t="n">
        <v>0.775636325951775</v>
      </c>
      <c r="E276" s="5" t="n">
        <v>0.795456651675219</v>
      </c>
      <c r="F276" s="5" t="n">
        <v>0.745394752336723</v>
      </c>
      <c r="G276" s="5" t="n">
        <v>0.541646033044761</v>
      </c>
      <c r="H276" s="5" t="n">
        <v>0.848276188892961</v>
      </c>
    </row>
    <row r="277" customFormat="false" ht="13.5" hidden="false" customHeight="false" outlineLevel="0" collapsed="false">
      <c r="A277" s="1" t="n">
        <f aca="false">A276+1</f>
        <v>275</v>
      </c>
      <c r="B277" s="4" t="s">
        <v>13</v>
      </c>
      <c r="C277" s="5" t="n">
        <v>0.771040745227296</v>
      </c>
      <c r="D277" s="5" t="n">
        <v>0.776257028422521</v>
      </c>
      <c r="E277" s="5" t="n">
        <v>0.795419153550125</v>
      </c>
      <c r="F277" s="5" t="n">
        <v>0.747134705055399</v>
      </c>
      <c r="G277" s="5" t="n">
        <v>0.543347562941366</v>
      </c>
      <c r="H277" s="5" t="n">
        <v>0.848279949962729</v>
      </c>
    </row>
    <row r="278" customFormat="false" ht="13.5" hidden="false" customHeight="false" outlineLevel="0" collapsed="false">
      <c r="A278" s="1" t="n">
        <f aca="false">A277+1</f>
        <v>276</v>
      </c>
      <c r="B278" s="4" t="s">
        <v>15</v>
      </c>
      <c r="C278" s="5" t="n">
        <v>0.770606905747904</v>
      </c>
      <c r="D278" s="5" t="n">
        <v>0.775767976705728</v>
      </c>
      <c r="E278" s="5" t="n">
        <v>0.794571695923007</v>
      </c>
      <c r="F278" s="5" t="n">
        <v>0.747134705055399</v>
      </c>
      <c r="G278" s="5" t="n">
        <v>0.542456034110248</v>
      </c>
      <c r="H278" s="5" t="n">
        <v>0.848195701999911</v>
      </c>
    </row>
    <row r="279" customFormat="false" ht="13.5" hidden="false" customHeight="false" outlineLevel="0" collapsed="false">
      <c r="A279" s="1" t="n">
        <f aca="false">A278+1</f>
        <v>277</v>
      </c>
      <c r="B279" s="4" t="s">
        <v>11</v>
      </c>
      <c r="C279" s="5" t="n">
        <v>0.770606905747904</v>
      </c>
      <c r="D279" s="5" t="n">
        <v>0.774984921236648</v>
      </c>
      <c r="E279" s="5" t="n">
        <v>0.791112115295808</v>
      </c>
      <c r="F279" s="5" t="n">
        <v>0.750651048797853</v>
      </c>
      <c r="G279" s="5" t="n">
        <v>0.542170428849125</v>
      </c>
      <c r="H279" s="5" t="n">
        <v>0.846771760985523</v>
      </c>
    </row>
    <row r="280" customFormat="false" ht="13.5" hidden="false" customHeight="false" outlineLevel="0" collapsed="false">
      <c r="A280" s="1" t="n">
        <f aca="false">A279+1</f>
        <v>278</v>
      </c>
      <c r="B280" s="4" t="s">
        <v>20</v>
      </c>
      <c r="C280" s="5" t="n">
        <v>0.771472706613704</v>
      </c>
      <c r="D280" s="5" t="n">
        <v>0.77641219015288</v>
      </c>
      <c r="E280" s="5" t="n">
        <v>0.794571695923007</v>
      </c>
      <c r="F280" s="5" t="n">
        <v>0.74871880597454</v>
      </c>
      <c r="G280" s="5" t="n">
        <v>0.544042055214019</v>
      </c>
      <c r="H280" s="5" t="n">
        <v>0.847937692613786</v>
      </c>
    </row>
    <row r="281" customFormat="false" ht="13.5" hidden="false" customHeight="false" outlineLevel="0" collapsed="false">
      <c r="A281" s="1" t="n">
        <f aca="false">A280+1</f>
        <v>279</v>
      </c>
      <c r="B281" s="4" t="s">
        <v>19</v>
      </c>
      <c r="C281" s="5" t="n">
        <v>0.771906546093097</v>
      </c>
      <c r="D281" s="5" t="n">
        <v>0.776952001219007</v>
      </c>
      <c r="E281" s="5" t="n">
        <v>0.795456651675219</v>
      </c>
      <c r="F281" s="5" t="n">
        <v>0.74871880597454</v>
      </c>
      <c r="G281" s="5" t="n">
        <v>0.544924794840238</v>
      </c>
      <c r="H281" s="5" t="n">
        <v>0.847790258678857</v>
      </c>
    </row>
    <row r="282" customFormat="false" ht="13.5" hidden="false" customHeight="false" outlineLevel="0" collapsed="false">
      <c r="A282" s="1" t="n">
        <f aca="false">A281+1</f>
        <v>280</v>
      </c>
      <c r="B282" s="4" t="s">
        <v>9</v>
      </c>
      <c r="C282" s="5" t="n">
        <v>0.771907485139589</v>
      </c>
      <c r="D282" s="5" t="n">
        <v>0.776380307113076</v>
      </c>
      <c r="E282" s="5" t="n">
        <v>0.792923059769712</v>
      </c>
      <c r="F282" s="5" t="n">
        <v>0.751477759507397</v>
      </c>
      <c r="G282" s="5" t="n">
        <v>0.544847358636889</v>
      </c>
      <c r="H282" s="5" t="n">
        <v>0.846698044018058</v>
      </c>
    </row>
    <row r="283" customFormat="false" ht="13.5" hidden="false" customHeight="false" outlineLevel="0" collapsed="false">
      <c r="A283" s="1" t="n">
        <f aca="false">A282+1</f>
        <v>281</v>
      </c>
      <c r="B283" s="4" t="s">
        <v>17</v>
      </c>
      <c r="C283" s="5" t="n">
        <v>0.771906546093097</v>
      </c>
      <c r="D283" s="5" t="n">
        <v>0.77752777252398</v>
      </c>
      <c r="E283" s="5" t="n">
        <v>0.798085289937586</v>
      </c>
      <c r="F283" s="5" t="n">
        <v>0.746247114880986</v>
      </c>
      <c r="G283" s="5" t="n">
        <v>0.545265450024971</v>
      </c>
      <c r="H283" s="5" t="n">
        <v>0.847551806855529</v>
      </c>
    </row>
    <row r="284" customFormat="false" ht="13.5" hidden="false" customHeight="false" outlineLevel="0" collapsed="false">
      <c r="A284" s="1" t="n">
        <f aca="false">A283+1</f>
        <v>282</v>
      </c>
      <c r="B284" s="4" t="s">
        <v>14</v>
      </c>
      <c r="C284" s="5" t="n">
        <v>0.772341324618982</v>
      </c>
      <c r="D284" s="5" t="n">
        <v>0.778065211524884</v>
      </c>
      <c r="E284" s="5" t="n">
        <v>0.798970245689798</v>
      </c>
      <c r="F284" s="5" t="n">
        <v>0.746330481371446</v>
      </c>
      <c r="G284" s="5" t="n">
        <v>0.546246666815545</v>
      </c>
      <c r="H284" s="5" t="n">
        <v>0.847885789850979</v>
      </c>
    </row>
    <row r="285" customFormat="false" ht="13.5" hidden="false" customHeight="false" outlineLevel="0" collapsed="false">
      <c r="A285" s="1" t="n">
        <f aca="false">A284+1</f>
        <v>283</v>
      </c>
      <c r="B285" s="4" t="s">
        <v>15</v>
      </c>
      <c r="C285" s="5" t="n">
        <v>0.771907485139589</v>
      </c>
      <c r="D285" s="5" t="n">
        <v>0.777729520973635</v>
      </c>
      <c r="E285" s="5" t="n">
        <v>0.798970245689798</v>
      </c>
      <c r="F285" s="5" t="n">
        <v>0.745441592482557</v>
      </c>
      <c r="G285" s="5" t="n">
        <v>0.54539672540945</v>
      </c>
      <c r="H285" s="5" t="n">
        <v>0.847891055348655</v>
      </c>
    </row>
    <row r="286" customFormat="false" ht="13.5" hidden="false" customHeight="false" outlineLevel="0" collapsed="false">
      <c r="A286" s="1" t="n">
        <f aca="false">A285+1</f>
        <v>284</v>
      </c>
      <c r="B286" s="4" t="s">
        <v>10</v>
      </c>
      <c r="C286" s="5" t="n">
        <v>0.772772346958898</v>
      </c>
      <c r="D286" s="5" t="n">
        <v>0.778061129604707</v>
      </c>
      <c r="E286" s="5" t="n">
        <v>0.797282103482544</v>
      </c>
      <c r="F286" s="5" t="n">
        <v>0.748841296238577</v>
      </c>
      <c r="G286" s="5" t="n">
        <v>0.546938923003096</v>
      </c>
      <c r="H286" s="5" t="n">
        <v>0.847831630446312</v>
      </c>
    </row>
    <row r="287" customFormat="false" ht="13.5" hidden="false" customHeight="false" outlineLevel="0" collapsed="false">
      <c r="A287" s="1" t="n">
        <f aca="false">A286+1</f>
        <v>285</v>
      </c>
      <c r="B287" s="4" t="s">
        <v>11</v>
      </c>
      <c r="C287" s="5" t="n">
        <v>0.771904668000113</v>
      </c>
      <c r="D287" s="5" t="n">
        <v>0.777229428361409</v>
      </c>
      <c r="E287" s="5" t="n">
        <v>0.796464381210763</v>
      </c>
      <c r="F287" s="5" t="n">
        <v>0.748052410588135</v>
      </c>
      <c r="G287" s="5" t="n">
        <v>0.545244616333977</v>
      </c>
      <c r="H287" s="5" t="n">
        <v>0.848094905330112</v>
      </c>
    </row>
    <row r="288" customFormat="false" ht="13.5" hidden="false" customHeight="false" outlineLevel="0" collapsed="false">
      <c r="A288" s="1" t="n">
        <f aca="false">A287+1</f>
        <v>286</v>
      </c>
      <c r="B288" s="4" t="s">
        <v>15</v>
      </c>
      <c r="C288" s="5" t="n">
        <v>0.772337568433013</v>
      </c>
      <c r="D288" s="5" t="n">
        <v>0.777029038857178</v>
      </c>
      <c r="E288" s="5" t="n">
        <v>0.793913284320196</v>
      </c>
      <c r="F288" s="5" t="n">
        <v>0.751442782865095</v>
      </c>
      <c r="G288" s="5" t="n">
        <v>0.545973477184703</v>
      </c>
      <c r="H288" s="5" t="n">
        <v>0.84862371173958</v>
      </c>
    </row>
    <row r="289" customFormat="false" ht="13.5" hidden="false" customHeight="false" outlineLevel="0" collapsed="false">
      <c r="A289" s="1" t="n">
        <f aca="false">A288+1</f>
        <v>287</v>
      </c>
      <c r="B289" s="4" t="s">
        <v>13</v>
      </c>
      <c r="C289" s="5" t="n">
        <v>0.770605966701411</v>
      </c>
      <c r="D289" s="5" t="n">
        <v>0.776539488038222</v>
      </c>
      <c r="E289" s="5" t="n">
        <v>0.798044256968106</v>
      </c>
      <c r="F289" s="5" t="n">
        <v>0.743741491033119</v>
      </c>
      <c r="G289" s="5" t="n">
        <v>0.542643567176994</v>
      </c>
      <c r="H289" s="5" t="n">
        <v>0.849024641776909</v>
      </c>
    </row>
    <row r="290" customFormat="false" ht="13.5" hidden="false" customHeight="false" outlineLevel="0" collapsed="false">
      <c r="A290" s="1" t="n">
        <f aca="false">A289+1</f>
        <v>288</v>
      </c>
      <c r="B290" s="4" t="s">
        <v>12</v>
      </c>
      <c r="C290" s="5" t="n">
        <v>0.772774225051882</v>
      </c>
      <c r="D290" s="5" t="n">
        <v>0.778162234264891</v>
      </c>
      <c r="E290" s="5" t="n">
        <v>0.798044256968106</v>
      </c>
      <c r="F290" s="5" t="n">
        <v>0.748145108557657</v>
      </c>
      <c r="G290" s="5" t="n">
        <v>0.54690211892697</v>
      </c>
      <c r="H290" s="5" t="n">
        <v>0.848984022223411</v>
      </c>
    </row>
    <row r="291" customFormat="false" ht="13.5" hidden="false" customHeight="false" outlineLevel="0" collapsed="false">
      <c r="A291" s="1" t="n">
        <f aca="false">A290+1</f>
        <v>289</v>
      </c>
      <c r="B291" s="4" t="s">
        <v>15</v>
      </c>
      <c r="C291" s="5" t="n">
        <v>0.773208064531275</v>
      </c>
      <c r="D291" s="5" t="n">
        <v>0.778500395598903</v>
      </c>
      <c r="E291" s="5" t="n">
        <v>0.798044256968106</v>
      </c>
      <c r="F291" s="5" t="n">
        <v>0.749033997446546</v>
      </c>
      <c r="G291" s="5" t="n">
        <v>0.547757961612219</v>
      </c>
      <c r="H291" s="5" t="n">
        <v>0.848902030902456</v>
      </c>
    </row>
    <row r="292" customFormat="false" ht="13.5" hidden="false" customHeight="false" outlineLevel="0" collapsed="false">
      <c r="A292" s="1" t="n">
        <f aca="false">A291+1</f>
        <v>290</v>
      </c>
      <c r="B292" s="4" t="s">
        <v>13</v>
      </c>
      <c r="C292" s="5" t="n">
        <v>0.771906546093097</v>
      </c>
      <c r="D292" s="5" t="n">
        <v>0.777347790956162</v>
      </c>
      <c r="E292" s="5" t="n">
        <v>0.797217810687114</v>
      </c>
      <c r="F292" s="5" t="n">
        <v>0.747224561279599</v>
      </c>
      <c r="G292" s="5" t="n">
        <v>0.545172164846336</v>
      </c>
      <c r="H292" s="5" t="n">
        <v>0.848412339618585</v>
      </c>
    </row>
    <row r="293" customFormat="false" ht="13.5" hidden="false" customHeight="false" outlineLevel="0" collapsed="false">
      <c r="A293" s="1" t="n">
        <f aca="false">A292+1</f>
        <v>291</v>
      </c>
      <c r="B293" s="4" t="s">
        <v>13</v>
      </c>
      <c r="C293" s="5" t="n">
        <v>0.77277328600539</v>
      </c>
      <c r="D293" s="5" t="n">
        <v>0.777997132841394</v>
      </c>
      <c r="E293" s="5" t="n">
        <v>0.797245595080224</v>
      </c>
      <c r="F293" s="5" t="n">
        <v>0.748941299477024</v>
      </c>
      <c r="G293" s="5" t="n">
        <v>0.546925314641337</v>
      </c>
      <c r="H293" s="5" t="n">
        <v>0.848240082623183</v>
      </c>
    </row>
    <row r="294" customFormat="false" ht="13.5" hidden="false" customHeight="false" outlineLevel="0" collapsed="false">
      <c r="A294" s="1" t="n">
        <f aca="false">A293+1</f>
        <v>292</v>
      </c>
      <c r="B294" s="4" t="s">
        <v>15</v>
      </c>
      <c r="C294" s="5" t="n">
        <v>0.773207125484783</v>
      </c>
      <c r="D294" s="5" t="n">
        <v>0.778335294175406</v>
      </c>
      <c r="E294" s="5" t="n">
        <v>0.797245595080224</v>
      </c>
      <c r="F294" s="5" t="n">
        <v>0.749830188365913</v>
      </c>
      <c r="G294" s="5" t="n">
        <v>0.547781157326586</v>
      </c>
      <c r="H294" s="5" t="n">
        <v>0.848146808092923</v>
      </c>
    </row>
    <row r="295" customFormat="false" ht="13.5" hidden="false" customHeight="false" outlineLevel="0" collapsed="false">
      <c r="A295" s="1" t="n">
        <f aca="false">A294+1</f>
        <v>293</v>
      </c>
      <c r="B295" s="4" t="s">
        <v>14</v>
      </c>
      <c r="C295" s="5" t="n">
        <v>0.772775164098375</v>
      </c>
      <c r="D295" s="5" t="n">
        <v>0.777982135967053</v>
      </c>
      <c r="E295" s="5" t="n">
        <v>0.79716706398565</v>
      </c>
      <c r="F295" s="5" t="n">
        <v>0.749100316085688</v>
      </c>
      <c r="G295" s="5" t="n">
        <v>0.546932394678836</v>
      </c>
      <c r="H295" s="5" t="n">
        <v>0.848665083507037</v>
      </c>
    </row>
    <row r="296" customFormat="false" ht="13.5" hidden="false" customHeight="false" outlineLevel="0" collapsed="false">
      <c r="A296" s="1" t="n">
        <f aca="false">A295+1</f>
        <v>294</v>
      </c>
      <c r="B296" s="4" t="s">
        <v>11</v>
      </c>
      <c r="C296" s="5" t="n">
        <v>0.77364284305716</v>
      </c>
      <c r="D296" s="5" t="n">
        <v>0.778646414217538</v>
      </c>
      <c r="E296" s="5" t="n">
        <v>0.79716706398565</v>
      </c>
      <c r="F296" s="5" t="n">
        <v>0.750817054283113</v>
      </c>
      <c r="G296" s="5" t="n">
        <v>0.548631204079381</v>
      </c>
      <c r="H296" s="5" t="n">
        <v>0.84862521616749</v>
      </c>
    </row>
    <row r="297" customFormat="false" ht="13.5" hidden="false" customHeight="false" outlineLevel="0" collapsed="false">
      <c r="A297" s="1" t="n">
        <f aca="false">A296+1</f>
        <v>295</v>
      </c>
      <c r="B297" s="4" t="s">
        <v>13</v>
      </c>
      <c r="C297" s="5" t="n">
        <v>0.772342263665474</v>
      </c>
      <c r="D297" s="5" t="n">
        <v>0.777490946573883</v>
      </c>
      <c r="E297" s="5" t="n">
        <v>0.796312833311549</v>
      </c>
      <c r="F297" s="5" t="n">
        <v>0.74897709832599</v>
      </c>
      <c r="G297" s="5" t="n">
        <v>0.545959525842919</v>
      </c>
      <c r="H297" s="5" t="n">
        <v>0.848725260623334</v>
      </c>
    </row>
    <row r="298" customFormat="false" ht="13.5" hidden="false" customHeight="false" outlineLevel="0" collapsed="false">
      <c r="A298" s="1" t="n">
        <f aca="false">A297+1</f>
        <v>296</v>
      </c>
      <c r="B298" s="4" t="s">
        <v>13</v>
      </c>
      <c r="C298" s="5" t="n">
        <v>0.772776103144867</v>
      </c>
      <c r="D298" s="5" t="n">
        <v>0.777982342843739</v>
      </c>
      <c r="E298" s="5" t="n">
        <v>0.797160290938667</v>
      </c>
      <c r="F298" s="5" t="n">
        <v>0.74897709832599</v>
      </c>
      <c r="G298" s="5" t="n">
        <v>0.546845814047815</v>
      </c>
      <c r="H298" s="5" t="n">
        <v>0.848634994948888</v>
      </c>
    </row>
    <row r="299" customFormat="false" ht="13.5" hidden="false" customHeight="false" outlineLevel="0" collapsed="false">
      <c r="A299" s="1" t="n">
        <f aca="false">A298+1</f>
        <v>297</v>
      </c>
      <c r="B299" s="4" t="s">
        <v>15</v>
      </c>
      <c r="C299" s="5" t="n">
        <v>0.77364284305716</v>
      </c>
      <c r="D299" s="5" t="n">
        <v>0.778620780074276</v>
      </c>
      <c r="E299" s="5" t="n">
        <v>0.797160290938667</v>
      </c>
      <c r="F299" s="5" t="n">
        <v>0.750720215853794</v>
      </c>
      <c r="G299" s="5" t="n">
        <v>0.548525150683271</v>
      </c>
      <c r="H299" s="5" t="n">
        <v>0.848651543655869</v>
      </c>
    </row>
    <row r="300" customFormat="false" ht="13.5" hidden="false" customHeight="false" outlineLevel="0" collapsed="false">
      <c r="A300" s="1" t="n">
        <f aca="false">A299+1</f>
        <v>298</v>
      </c>
      <c r="B300" s="4" t="s">
        <v>13</v>
      </c>
      <c r="C300" s="5" t="n">
        <v>0.774944361495338</v>
      </c>
      <c r="D300" s="5" t="n">
        <v>0.77931705755027</v>
      </c>
      <c r="E300" s="5" t="n">
        <v>0.795486387030557</v>
      </c>
      <c r="F300" s="5" t="n">
        <v>0.755134140508062</v>
      </c>
      <c r="G300" s="5" t="n">
        <v>0.551075863658818</v>
      </c>
      <c r="H300" s="5" t="n">
        <v>0.84915101372114</v>
      </c>
    </row>
    <row r="301" customFormat="false" ht="13.5" hidden="false" customHeight="false" outlineLevel="0" collapsed="false">
      <c r="A301" s="1" t="n">
        <f aca="false">A300+1</f>
        <v>299</v>
      </c>
      <c r="B301" s="4" t="s">
        <v>14</v>
      </c>
      <c r="C301" s="5" t="n">
        <v>0.774511461062437</v>
      </c>
      <c r="D301" s="5" t="n">
        <v>0.778507474323438</v>
      </c>
      <c r="E301" s="5" t="n">
        <v>0.792878731630998</v>
      </c>
      <c r="F301" s="5" t="n">
        <v>0.756703307825546</v>
      </c>
      <c r="G301" s="5" t="n">
        <v>0.550002841856736</v>
      </c>
      <c r="H301" s="5" t="n">
        <v>0.84916530578626</v>
      </c>
    </row>
    <row r="302" customFormat="false" ht="13.5" hidden="false" customHeight="false" outlineLevel="0" collapsed="false">
      <c r="A302" s="1" t="n">
        <f aca="false">A301+1</f>
        <v>300</v>
      </c>
      <c r="B302" s="4" t="s">
        <v>13</v>
      </c>
      <c r="C302" s="5" t="n">
        <v>0.77494530054183</v>
      </c>
      <c r="D302" s="5" t="n">
        <v>0.779180835813331</v>
      </c>
      <c r="E302" s="5" t="n">
        <v>0.794611145010329</v>
      </c>
      <c r="F302" s="5" t="n">
        <v>0.755907116906178</v>
      </c>
      <c r="G302" s="5" t="n">
        <v>0.55093829798322</v>
      </c>
      <c r="H302" s="5" t="n">
        <v>0.849262341386287</v>
      </c>
    </row>
    <row r="303" customFormat="false" ht="13.5" hidden="false" customHeight="false" outlineLevel="0" collapsed="false">
      <c r="A303" s="1" t="n">
        <f aca="false">A302+1</f>
        <v>301</v>
      </c>
      <c r="B303" s="4" t="s">
        <v>13</v>
      </c>
      <c r="C303" s="5" t="n">
        <v>0.775379140021222</v>
      </c>
      <c r="D303" s="5" t="n">
        <v>0.779521841780935</v>
      </c>
      <c r="E303" s="5" t="n">
        <v>0.794611145010329</v>
      </c>
      <c r="F303" s="5" t="n">
        <v>0.756765486004891</v>
      </c>
      <c r="G303" s="5" t="n">
        <v>0.55179448692899</v>
      </c>
      <c r="H303" s="5" t="n">
        <v>0.849186367776961</v>
      </c>
    </row>
    <row r="304" customFormat="false" ht="13.5" hidden="false" customHeight="false" outlineLevel="0" collapsed="false">
      <c r="A304" s="1" t="n">
        <f aca="false">A303+1</f>
        <v>302</v>
      </c>
      <c r="B304" s="4" t="s">
        <v>19</v>
      </c>
      <c r="C304" s="5" t="n">
        <v>0.77494530054183</v>
      </c>
      <c r="D304" s="5" t="n">
        <v>0.779002616466758</v>
      </c>
      <c r="E304" s="5" t="n">
        <v>0.79376368738321</v>
      </c>
      <c r="F304" s="5" t="n">
        <v>0.756820358915311</v>
      </c>
      <c r="G304" s="5" t="n">
        <v>0.5509563251068</v>
      </c>
      <c r="H304" s="5" t="n">
        <v>0.849138226083923</v>
      </c>
    </row>
    <row r="305" customFormat="false" ht="13.5" hidden="false" customHeight="false" outlineLevel="0" collapsed="false">
      <c r="A305" s="1" t="n">
        <f aca="false">A304+1</f>
        <v>303</v>
      </c>
      <c r="B305" s="4" t="s">
        <v>11</v>
      </c>
      <c r="C305" s="5" t="n">
        <v>0.778414138283986</v>
      </c>
      <c r="D305" s="5" t="n">
        <v>0.782411098183689</v>
      </c>
      <c r="E305" s="5" t="n">
        <v>0.797278271120563</v>
      </c>
      <c r="F305" s="5" t="n">
        <v>0.760272909371615</v>
      </c>
      <c r="G305" s="5" t="n">
        <v>0.557935060305198</v>
      </c>
      <c r="H305" s="5" t="n">
        <v>0.849764068093419</v>
      </c>
    </row>
    <row r="306" customFormat="false" ht="13.5" hidden="false" customHeight="false" outlineLevel="0" collapsed="false">
      <c r="A306" s="1" t="n">
        <f aca="false">A305+1</f>
        <v>304</v>
      </c>
      <c r="B306" s="4" t="s">
        <v>9</v>
      </c>
      <c r="C306" s="5" t="n">
        <v>0.778847977763379</v>
      </c>
      <c r="D306" s="5" t="n">
        <v>0.783132225646004</v>
      </c>
      <c r="E306" s="5" t="n">
        <v>0.799040419855231</v>
      </c>
      <c r="F306" s="5" t="n">
        <v>0.759384020482726</v>
      </c>
      <c r="G306" s="5" t="n">
        <v>0.558839420529643</v>
      </c>
      <c r="H306" s="5" t="n">
        <v>0.849755793739929</v>
      </c>
    </row>
    <row r="307" customFormat="false" ht="13.5" hidden="false" customHeight="false" outlineLevel="0" collapsed="false">
      <c r="A307" s="1" t="n">
        <f aca="false">A306+1</f>
        <v>305</v>
      </c>
      <c r="B307" s="4" t="s">
        <v>15</v>
      </c>
      <c r="C307" s="5" t="n">
        <v>0.777980298804594</v>
      </c>
      <c r="D307" s="5" t="n">
        <v>0.782077062161277</v>
      </c>
      <c r="E307" s="5" t="n">
        <v>0.797286033890319</v>
      </c>
      <c r="F307" s="5" t="n">
        <v>0.759414540272903</v>
      </c>
      <c r="G307" s="5" t="n">
        <v>0.557084352732682</v>
      </c>
      <c r="H307" s="5" t="n">
        <v>0.849722696325966</v>
      </c>
    </row>
    <row r="308" customFormat="false" ht="13.5" hidden="false" customHeight="false" outlineLevel="0" collapsed="false">
      <c r="A308" s="1" t="n">
        <f aca="false">A307+1</f>
        <v>306</v>
      </c>
      <c r="B308" s="4" t="s">
        <v>12</v>
      </c>
      <c r="C308" s="5" t="n">
        <v>0.778414138283986</v>
      </c>
      <c r="D308" s="5" t="n">
        <v>0.782798470380341</v>
      </c>
      <c r="E308" s="5" t="n">
        <v>0.799048182624987</v>
      </c>
      <c r="F308" s="5" t="n">
        <v>0.75855617117419</v>
      </c>
      <c r="G308" s="5" t="n">
        <v>0.558000759252383</v>
      </c>
      <c r="H308" s="5" t="n">
        <v>0.849678315702696</v>
      </c>
    </row>
    <row r="309" customFormat="false" ht="13.5" hidden="false" customHeight="false" outlineLevel="0" collapsed="false">
      <c r="A309" s="1" t="n">
        <f aca="false">A308+1</f>
        <v>307</v>
      </c>
      <c r="B309" s="4" t="s">
        <v>10</v>
      </c>
      <c r="C309" s="5" t="n">
        <v>0.777546459325201</v>
      </c>
      <c r="D309" s="5" t="n">
        <v>0.782292737663829</v>
      </c>
      <c r="E309" s="5" t="n">
        <v>0.799895640252106</v>
      </c>
      <c r="F309" s="5" t="n">
        <v>0.75586515138728</v>
      </c>
      <c r="G309" s="5" t="n">
        <v>0.556266538896751</v>
      </c>
      <c r="H309" s="5" t="n">
        <v>0.849785130084124</v>
      </c>
    </row>
    <row r="310" customFormat="false" ht="13.5" hidden="false" customHeight="false" outlineLevel="0" collapsed="false">
      <c r="A310" s="1" t="n">
        <f aca="false">A309+1</f>
        <v>308</v>
      </c>
      <c r="B310" s="4" t="s">
        <v>11</v>
      </c>
      <c r="C310" s="5" t="n">
        <v>0.778414138283986</v>
      </c>
      <c r="D310" s="5" t="n">
        <v>0.782952251886286</v>
      </c>
      <c r="E310" s="5" t="n">
        <v>0.799895640252106</v>
      </c>
      <c r="F310" s="5" t="n">
        <v>0.757636762495125</v>
      </c>
      <c r="G310" s="5" t="n">
        <v>0.558011881185233</v>
      </c>
      <c r="H310" s="5" t="n">
        <v>0.849692607767816</v>
      </c>
    </row>
    <row r="311" customFormat="false" ht="13.5" hidden="false" customHeight="false" outlineLevel="0" collapsed="false">
      <c r="A311" s="1" t="n">
        <f aca="false">A310+1</f>
        <v>309</v>
      </c>
      <c r="B311" s="4" t="s">
        <v>12</v>
      </c>
      <c r="C311" s="5" t="n">
        <v>0.778414138283986</v>
      </c>
      <c r="D311" s="5" t="n">
        <v>0.782828478447639</v>
      </c>
      <c r="E311" s="5" t="n">
        <v>0.799068204248341</v>
      </c>
      <c r="F311" s="5" t="n">
        <v>0.758522486574885</v>
      </c>
      <c r="G311" s="5" t="n">
        <v>0.558084890957457</v>
      </c>
      <c r="H311" s="5" t="n">
        <v>0.850189068977271</v>
      </c>
    </row>
    <row r="312" customFormat="false" ht="13.5" hidden="false" customHeight="false" outlineLevel="0" collapsed="false">
      <c r="A312" s="1" t="n">
        <f aca="false">A311+1</f>
        <v>310</v>
      </c>
      <c r="B312" s="4" t="s">
        <v>13</v>
      </c>
      <c r="C312" s="5" t="n">
        <v>0.777979359758102</v>
      </c>
      <c r="D312" s="5" t="n">
        <v>0.781746967028216</v>
      </c>
      <c r="E312" s="5" t="n">
        <v>0.795653162951689</v>
      </c>
      <c r="F312" s="5" t="n">
        <v>0.761061795022057</v>
      </c>
      <c r="G312" s="5" t="n">
        <v>0.557131888477485</v>
      </c>
      <c r="H312" s="5" t="n">
        <v>0.850281591293578</v>
      </c>
    </row>
    <row r="313" customFormat="false" ht="13.5" hidden="false" customHeight="false" outlineLevel="0" collapsed="false">
      <c r="A313" s="1" t="n">
        <f aca="false">A312+1</f>
        <v>311</v>
      </c>
      <c r="B313" s="4" t="s">
        <v>13</v>
      </c>
      <c r="C313" s="5" t="n">
        <v>0.777116376031777</v>
      </c>
      <c r="D313" s="5" t="n">
        <v>0.782313878575301</v>
      </c>
      <c r="E313" s="5" t="n">
        <v>0.802334271250711</v>
      </c>
      <c r="F313" s="5" t="n">
        <v>0.752623325640931</v>
      </c>
      <c r="G313" s="5" t="n">
        <v>0.555708101576124</v>
      </c>
      <c r="H313" s="5" t="n">
        <v>0.851865001666153</v>
      </c>
    </row>
    <row r="314" customFormat="false" ht="13.5" hidden="false" customHeight="false" outlineLevel="0" collapsed="false">
      <c r="A314" s="1" t="n">
        <f aca="false">A313+1</f>
        <v>312</v>
      </c>
      <c r="B314" s="4" t="s">
        <v>13</v>
      </c>
      <c r="C314" s="5" t="n">
        <v>0.777116376031777</v>
      </c>
      <c r="D314" s="5" t="n">
        <v>0.782446718269646</v>
      </c>
      <c r="E314" s="5" t="n">
        <v>0.803102208060482</v>
      </c>
      <c r="F314" s="5" t="n">
        <v>0.751703916961865</v>
      </c>
      <c r="G314" s="5" t="n">
        <v>0.555675699519939</v>
      </c>
      <c r="H314" s="5" t="n">
        <v>0.852573587210557</v>
      </c>
    </row>
    <row r="315" customFormat="false" ht="13.5" hidden="false" customHeight="false" outlineLevel="0" collapsed="false">
      <c r="A315" s="1" t="n">
        <f aca="false">A314+1</f>
        <v>313</v>
      </c>
      <c r="B315" s="4" t="s">
        <v>14</v>
      </c>
      <c r="C315" s="5" t="n">
        <v>0.777115436985285</v>
      </c>
      <c r="D315" s="5" t="n">
        <v>0.782482194813384</v>
      </c>
      <c r="E315" s="5" t="n">
        <v>0.803180739155056</v>
      </c>
      <c r="F315" s="5" t="n">
        <v>0.75164173878252</v>
      </c>
      <c r="G315" s="5" t="n">
        <v>0.555738475720077</v>
      </c>
      <c r="H315" s="5" t="n">
        <v>0.85252995880124</v>
      </c>
    </row>
    <row r="316" customFormat="false" ht="13.5" hidden="false" customHeight="false" outlineLevel="0" collapsed="false">
      <c r="A316" s="1" t="n">
        <f aca="false">A315+1</f>
        <v>314</v>
      </c>
      <c r="B316" s="4" t="s">
        <v>15</v>
      </c>
      <c r="C316" s="5" t="n">
        <v>0.77798311594407</v>
      </c>
      <c r="D316" s="5" t="n">
        <v>0.78332973500063</v>
      </c>
      <c r="E316" s="5" t="n">
        <v>0.804007185436048</v>
      </c>
      <c r="F316" s="5" t="n">
        <v>0.752492802612307</v>
      </c>
      <c r="G316" s="5" t="n">
        <v>0.557439246673268</v>
      </c>
      <c r="H316" s="5" t="n">
        <v>0.852511153452398</v>
      </c>
    </row>
    <row r="317" customFormat="false" ht="13.5" hidden="false" customHeight="false" outlineLevel="0" collapsed="false">
      <c r="A317" s="1" t="n">
        <f aca="false">A316+1</f>
        <v>315</v>
      </c>
      <c r="B317" s="4" t="s">
        <v>10</v>
      </c>
      <c r="C317" s="5" t="n">
        <v>0.777116376031777</v>
      </c>
      <c r="D317" s="5" t="n">
        <v>0.781890622562871</v>
      </c>
      <c r="E317" s="5" t="n">
        <v>0.800472580075341</v>
      </c>
      <c r="F317" s="5" t="n">
        <v>0.754290793050532</v>
      </c>
      <c r="G317" s="5" t="n">
        <v>0.555473032585976</v>
      </c>
      <c r="H317" s="5" t="n">
        <v>0.85397420959238</v>
      </c>
    </row>
    <row r="318" customFormat="false" ht="13.5" hidden="false" customHeight="false" outlineLevel="0" collapsed="false">
      <c r="A318" s="1" t="n">
        <f aca="false">A317+1</f>
        <v>316</v>
      </c>
      <c r="B318" s="4" t="s">
        <v>13</v>
      </c>
      <c r="C318" s="5" t="n">
        <v>0.777114497938793</v>
      </c>
      <c r="D318" s="5" t="n">
        <v>0.782078909927788</v>
      </c>
      <c r="E318" s="5" t="n">
        <v>0.801428304152372</v>
      </c>
      <c r="F318" s="5" t="n">
        <v>0.75341854090963</v>
      </c>
      <c r="G318" s="5" t="n">
        <v>0.555553347856928</v>
      </c>
      <c r="H318" s="5" t="n">
        <v>0.85350106701549</v>
      </c>
    </row>
    <row r="319" customFormat="false" ht="13.5" hidden="false" customHeight="false" outlineLevel="0" collapsed="false">
      <c r="A319" s="1" t="n">
        <f aca="false">A318+1</f>
        <v>317</v>
      </c>
      <c r="B319" s="4" t="s">
        <v>11</v>
      </c>
      <c r="C319" s="5" t="n">
        <v>0.776245879933516</v>
      </c>
      <c r="D319" s="5" t="n">
        <v>0.78184715416127</v>
      </c>
      <c r="E319" s="5" t="n">
        <v>0.803247972635487</v>
      </c>
      <c r="F319" s="5" t="n">
        <v>0.749869152024007</v>
      </c>
      <c r="G319" s="5" t="n">
        <v>0.553954318321713</v>
      </c>
      <c r="H319" s="5" t="n">
        <v>0.85334535872707</v>
      </c>
    </row>
    <row r="320" customFormat="false" ht="13.5" hidden="false" customHeight="false" outlineLevel="0" collapsed="false">
      <c r="A320" s="1" t="n">
        <f aca="false">A319+1</f>
        <v>318</v>
      </c>
      <c r="B320" s="4" t="s">
        <v>15</v>
      </c>
      <c r="C320" s="5" t="n">
        <v>0.776245879933516</v>
      </c>
      <c r="D320" s="5" t="n">
        <v>0.781676554336248</v>
      </c>
      <c r="E320" s="5" t="n">
        <v>0.802421526354495</v>
      </c>
      <c r="F320" s="5" t="n">
        <v>0.750758040912896</v>
      </c>
      <c r="G320" s="5" t="n">
        <v>0.553952604768106</v>
      </c>
      <c r="H320" s="5" t="n">
        <v>0.853244562057273</v>
      </c>
    </row>
    <row r="321" customFormat="false" ht="13.5" hidden="false" customHeight="false" outlineLevel="0" collapsed="false">
      <c r="A321" s="1" t="n">
        <f aca="false">A320+1</f>
        <v>319</v>
      </c>
      <c r="B321" s="4" t="s">
        <v>15</v>
      </c>
      <c r="C321" s="5" t="n">
        <v>0.777111680799316</v>
      </c>
      <c r="D321" s="5" t="n">
        <v>0.782178225627301</v>
      </c>
      <c r="E321" s="5" t="n">
        <v>0.80155305738125</v>
      </c>
      <c r="F321" s="5" t="n">
        <v>0.753262689110095</v>
      </c>
      <c r="G321" s="5" t="n">
        <v>0.555483190273072</v>
      </c>
      <c r="H321" s="5" t="n">
        <v>0.853006110233944</v>
      </c>
    </row>
    <row r="322" customFormat="false" ht="13.5" hidden="false" customHeight="false" outlineLevel="0" collapsed="false">
      <c r="A322" s="1" t="n">
        <f aca="false">A321+1</f>
        <v>320</v>
      </c>
      <c r="B322" s="4" t="s">
        <v>10</v>
      </c>
      <c r="C322" s="5" t="n">
        <v>0.778846099670395</v>
      </c>
      <c r="D322" s="5" t="n">
        <v>0.783516914107927</v>
      </c>
      <c r="E322" s="5" t="n">
        <v>0.800885921769228</v>
      </c>
      <c r="F322" s="5" t="n">
        <v>0.757681165327491</v>
      </c>
      <c r="G322" s="5" t="n">
        <v>0.559177601602637</v>
      </c>
      <c r="H322" s="5" t="n">
        <v>0.851561859442808</v>
      </c>
    </row>
    <row r="323" customFormat="false" ht="13.5" hidden="false" customHeight="false" outlineLevel="0" collapsed="false">
      <c r="A323" s="1" t="n">
        <f aca="false">A322+1</f>
        <v>321</v>
      </c>
      <c r="B323" s="4" t="s">
        <v>15</v>
      </c>
      <c r="C323" s="5" t="n">
        <v>0.777978420711609</v>
      </c>
      <c r="D323" s="5" t="n">
        <v>0.782646290282887</v>
      </c>
      <c r="E323" s="5" t="n">
        <v>0.800000966017016</v>
      </c>
      <c r="F323" s="5" t="n">
        <v>0.756822796228779</v>
      </c>
      <c r="G323" s="5" t="n">
        <v>0.557444878806837</v>
      </c>
      <c r="H323" s="5" t="n">
        <v>0.851356505033442</v>
      </c>
    </row>
    <row r="324" customFormat="false" ht="13.5" hidden="false" customHeight="false" outlineLevel="0" collapsed="false">
      <c r="A324" s="1" t="n">
        <f aca="false">A323+1</f>
        <v>322</v>
      </c>
      <c r="B324" s="4" t="s">
        <v>19</v>
      </c>
      <c r="C324" s="5" t="n">
        <v>0.778847038716887</v>
      </c>
      <c r="D324" s="5" t="n">
        <v>0.783530661357679</v>
      </c>
      <c r="E324" s="5" t="n">
        <v>0.800865900145875</v>
      </c>
      <c r="F324" s="5" t="n">
        <v>0.757681165327491</v>
      </c>
      <c r="G324" s="5" t="n">
        <v>0.559104339378061</v>
      </c>
      <c r="H324" s="5" t="n">
        <v>0.851282788065977</v>
      </c>
    </row>
    <row r="325" customFormat="false" ht="13.5" hidden="false" customHeight="false" outlineLevel="0" collapsed="false">
      <c r="A325" s="1" t="n">
        <f aca="false">A324+1</f>
        <v>323</v>
      </c>
      <c r="B325" s="4" t="s">
        <v>9</v>
      </c>
      <c r="C325" s="5" t="n">
        <v>0.778412260191002</v>
      </c>
      <c r="D325" s="5" t="n">
        <v>0.782982886731795</v>
      </c>
      <c r="E325" s="5" t="n">
        <v>0.800000966017016</v>
      </c>
      <c r="F325" s="5" t="n">
        <v>0.757681165327491</v>
      </c>
      <c r="G325" s="5" t="n">
        <v>0.558294959985554</v>
      </c>
      <c r="H325" s="5" t="n">
        <v>0.851295575703191</v>
      </c>
    </row>
    <row r="326" customFormat="false" ht="13.5" hidden="false" customHeight="false" outlineLevel="0" collapsed="false">
      <c r="A326" s="1" t="n">
        <f aca="false">A325+1</f>
        <v>324</v>
      </c>
      <c r="B326" s="4" t="s">
        <v>14</v>
      </c>
      <c r="C326" s="5" t="n">
        <v>0.77494530054183</v>
      </c>
      <c r="D326" s="5" t="n">
        <v>0.779825266698412</v>
      </c>
      <c r="E326" s="5" t="n">
        <v>0.798101479198958</v>
      </c>
      <c r="F326" s="5" t="n">
        <v>0.752503272690361</v>
      </c>
      <c r="G326" s="5" t="n">
        <v>0.551254083177363</v>
      </c>
      <c r="H326" s="5" t="n">
        <v>0.853362659648008</v>
      </c>
    </row>
    <row r="327" customFormat="false" ht="13.5" hidden="false" customHeight="false" outlineLevel="0" collapsed="false">
      <c r="A327" s="1" t="n">
        <f aca="false">A326+1</f>
        <v>325</v>
      </c>
      <c r="B327" s="4" t="s">
        <v>9</v>
      </c>
      <c r="C327" s="5" t="n">
        <v>0.774078560629537</v>
      </c>
      <c r="D327" s="5" t="n">
        <v>0.778994405591868</v>
      </c>
      <c r="E327" s="5" t="n">
        <v>0.797275032917966</v>
      </c>
      <c r="F327" s="5" t="n">
        <v>0.751673397171689</v>
      </c>
      <c r="G327" s="5" t="n">
        <v>0.549622440715713</v>
      </c>
      <c r="H327" s="5" t="n">
        <v>0.853212969071218</v>
      </c>
    </row>
    <row r="328" customFormat="false" ht="13.5" hidden="false" customHeight="false" outlineLevel="0" collapsed="false">
      <c r="A328" s="1" t="n">
        <f aca="false">A327+1</f>
        <v>326</v>
      </c>
      <c r="B328" s="4" t="s">
        <v>9</v>
      </c>
      <c r="C328" s="5" t="n">
        <v>0.774078560629537</v>
      </c>
      <c r="D328" s="5" t="n">
        <v>0.778994405591868</v>
      </c>
      <c r="E328" s="5" t="n">
        <v>0.797275032917966</v>
      </c>
      <c r="F328" s="5" t="n">
        <v>0.751673397171689</v>
      </c>
      <c r="G328" s="5" t="n">
        <v>0.549622440715713</v>
      </c>
      <c r="H328" s="5" t="n">
        <v>0.852943676475787</v>
      </c>
    </row>
    <row r="329" customFormat="false" ht="13.5" hidden="false" customHeight="false" outlineLevel="0" collapsed="false">
      <c r="A329" s="1" t="n">
        <f aca="false">A328+1</f>
        <v>327</v>
      </c>
      <c r="B329" s="4" t="s">
        <v>12</v>
      </c>
      <c r="C329" s="5" t="n">
        <v>0.775811101407631</v>
      </c>
      <c r="D329" s="5" t="n">
        <v>0.780405476677142</v>
      </c>
      <c r="E329" s="5" t="n">
        <v>0.797312828560655</v>
      </c>
      <c r="F329" s="5" t="n">
        <v>0.755118642359068</v>
      </c>
      <c r="G329" s="5" t="n">
        <v>0.553040973540394</v>
      </c>
      <c r="H329" s="5" t="n">
        <v>0.851616018847473</v>
      </c>
    </row>
    <row r="330" customFormat="false" ht="13.5" hidden="false" customHeight="false" outlineLevel="0" collapsed="false">
      <c r="A330" s="1" t="n">
        <f aca="false">A329+1</f>
        <v>328</v>
      </c>
      <c r="B330" s="4" t="s">
        <v>13</v>
      </c>
      <c r="C330" s="5" t="n">
        <v>0.774077621583045</v>
      </c>
      <c r="D330" s="5" t="n">
        <v>0.778998961044972</v>
      </c>
      <c r="E330" s="5" t="n">
        <v>0.797252070609612</v>
      </c>
      <c r="F330" s="5" t="n">
        <v>0.751588004471093</v>
      </c>
      <c r="G330" s="5" t="n">
        <v>0.549618286554276</v>
      </c>
      <c r="H330" s="5" t="n">
        <v>0.853673324010898</v>
      </c>
    </row>
    <row r="331" customFormat="false" ht="13.5" hidden="false" customHeight="false" outlineLevel="0" collapsed="false">
      <c r="A331" s="1" t="n">
        <f aca="false">A330+1</f>
        <v>329</v>
      </c>
      <c r="B331" s="4" t="s">
        <v>15</v>
      </c>
      <c r="C331" s="5" t="n">
        <v>0.774077621583045</v>
      </c>
      <c r="D331" s="5" t="n">
        <v>0.778998961044972</v>
      </c>
      <c r="E331" s="5" t="n">
        <v>0.797252070609612</v>
      </c>
      <c r="F331" s="5" t="n">
        <v>0.751588004471093</v>
      </c>
      <c r="G331" s="5" t="n">
        <v>0.549618286554276</v>
      </c>
      <c r="H331" s="5" t="n">
        <v>0.853661288587637</v>
      </c>
    </row>
    <row r="332" customFormat="false" ht="13.5" hidden="false" customHeight="false" outlineLevel="0" collapsed="false">
      <c r="A332" s="1" t="n">
        <f aca="false">A331+1</f>
        <v>330</v>
      </c>
      <c r="B332" s="4" t="s">
        <v>10</v>
      </c>
      <c r="C332" s="5" t="n">
        <v>0.771038867134312</v>
      </c>
      <c r="D332" s="5" t="n">
        <v>0.776654571152603</v>
      </c>
      <c r="E332" s="5" t="n">
        <v>0.797419836253517</v>
      </c>
      <c r="F332" s="5" t="n">
        <v>0.745552793294718</v>
      </c>
      <c r="G332" s="5" t="n">
        <v>0.543745251392937</v>
      </c>
      <c r="H332" s="5" t="n">
        <v>0.853863634141186</v>
      </c>
    </row>
    <row r="333" customFormat="false" ht="13.5" hidden="false" customHeight="false" outlineLevel="0" collapsed="false">
      <c r="A333" s="1" t="n">
        <f aca="false">A332+1</f>
        <v>331</v>
      </c>
      <c r="B333" s="4" t="s">
        <v>13</v>
      </c>
      <c r="C333" s="5" t="n">
        <v>0.771473645660197</v>
      </c>
      <c r="D333" s="5" t="n">
        <v>0.777178338513122</v>
      </c>
      <c r="E333" s="5" t="n">
        <v>0.798246282534509</v>
      </c>
      <c r="F333" s="5" t="n">
        <v>0.745643465054103</v>
      </c>
      <c r="G333" s="5" t="n">
        <v>0.544708509420379</v>
      </c>
      <c r="H333" s="5" t="n">
        <v>0.854281112885501</v>
      </c>
    </row>
    <row r="334" customFormat="false" ht="13.5" hidden="false" customHeight="false" outlineLevel="0" collapsed="false">
      <c r="A334" s="1" t="n">
        <f aca="false">A333+1</f>
        <v>332</v>
      </c>
      <c r="B334" s="4" t="s">
        <v>12</v>
      </c>
      <c r="C334" s="5" t="n">
        <v>0.774078560629537</v>
      </c>
      <c r="D334" s="5" t="n">
        <v>0.78086785755876</v>
      </c>
      <c r="E334" s="5" t="n">
        <v>0.806022375472859</v>
      </c>
      <c r="F334" s="5" t="n">
        <v>0.743160416271351</v>
      </c>
      <c r="G334" s="5" t="n">
        <v>0.550423333588811</v>
      </c>
      <c r="H334" s="5" t="n">
        <v>0.854384166197161</v>
      </c>
    </row>
    <row r="335" customFormat="false" ht="13.5" hidden="false" customHeight="false" outlineLevel="0" collapsed="false">
      <c r="A335" s="1" t="n">
        <f aca="false">A334+1</f>
        <v>333</v>
      </c>
      <c r="B335" s="4" t="s">
        <v>9</v>
      </c>
      <c r="C335" s="5" t="n">
        <v>0.775813918547107</v>
      </c>
      <c r="D335" s="5" t="n">
        <v>0.782367495322118</v>
      </c>
      <c r="E335" s="5" t="n">
        <v>0.806899568455315</v>
      </c>
      <c r="F335" s="5" t="n">
        <v>0.745875789178505</v>
      </c>
      <c r="G335" s="5" t="n">
        <v>0.553955143524888</v>
      </c>
      <c r="H335" s="5" t="n">
        <v>0.854356334280874</v>
      </c>
    </row>
    <row r="336" customFormat="false" ht="13.5" hidden="false" customHeight="false" outlineLevel="0" collapsed="false">
      <c r="A336" s="1" t="n">
        <f aca="false">A335+1</f>
        <v>334</v>
      </c>
      <c r="B336" s="4" t="s">
        <v>13</v>
      </c>
      <c r="C336" s="5" t="n">
        <v>0.771039806180804</v>
      </c>
      <c r="D336" s="5" t="n">
        <v>0.777180947491978</v>
      </c>
      <c r="E336" s="5" t="n">
        <v>0.799840665625272</v>
      </c>
      <c r="F336" s="5" t="n">
        <v>0.743006179578621</v>
      </c>
      <c r="G336" s="5" t="n">
        <v>0.54373604450689</v>
      </c>
      <c r="H336" s="5" t="n">
        <v>0.854739963397271</v>
      </c>
    </row>
    <row r="337" customFormat="false" ht="13.5" hidden="false" customHeight="false" outlineLevel="0" collapsed="false">
      <c r="A337" s="1" t="n">
        <f aca="false">A336+1</f>
        <v>335</v>
      </c>
      <c r="B337" s="4" t="s">
        <v>14</v>
      </c>
      <c r="C337" s="5" t="n">
        <v>0.775380079067715</v>
      </c>
      <c r="D337" s="5" t="n">
        <v>0.78180469826931</v>
      </c>
      <c r="E337" s="5" t="n">
        <v>0.806023365195632</v>
      </c>
      <c r="F337" s="5" t="n">
        <v>0.745878953987634</v>
      </c>
      <c r="G337" s="5" t="n">
        <v>0.553048319142798</v>
      </c>
      <c r="H337" s="5" t="n">
        <v>0.854469918587883</v>
      </c>
    </row>
    <row r="338" customFormat="false" ht="13.5" hidden="false" customHeight="false" outlineLevel="0" collapsed="false">
      <c r="A338" s="1" t="n">
        <f aca="false">A337+1</f>
        <v>336</v>
      </c>
      <c r="B338" s="4" t="s">
        <v>11</v>
      </c>
      <c r="C338" s="5" t="n">
        <v>0.777114497938793</v>
      </c>
      <c r="D338" s="5" t="n">
        <v>0.783509161934086</v>
      </c>
      <c r="E338" s="5" t="n">
        <v>0.807805535553654</v>
      </c>
      <c r="F338" s="5" t="n">
        <v>0.747581081647208</v>
      </c>
      <c r="G338" s="5" t="n">
        <v>0.556585318361056</v>
      </c>
      <c r="H338" s="5" t="n">
        <v>0.854558679834424</v>
      </c>
    </row>
    <row r="339" customFormat="false" ht="13.5" hidden="false" customHeight="false" outlineLevel="0" collapsed="false">
      <c r="A339" s="1" t="n">
        <f aca="false">A338+1</f>
        <v>337</v>
      </c>
      <c r="B339" s="4" t="s">
        <v>13</v>
      </c>
      <c r="C339" s="5" t="n">
        <v>0.777548337418186</v>
      </c>
      <c r="D339" s="5" t="n">
        <v>0.784232490034393</v>
      </c>
      <c r="E339" s="5" t="n">
        <v>0.809466190885394</v>
      </c>
      <c r="F339" s="5" t="n">
        <v>0.746650791786757</v>
      </c>
      <c r="G339" s="5" t="n">
        <v>0.55732440486608</v>
      </c>
      <c r="H339" s="5" t="n">
        <v>0.854907707108949</v>
      </c>
    </row>
    <row r="340" customFormat="false" ht="13.5" hidden="false" customHeight="false" outlineLevel="0" collapsed="false">
      <c r="A340" s="1" t="n">
        <f aca="false">A339+1</f>
        <v>338</v>
      </c>
      <c r="B340" s="4" t="s">
        <v>13</v>
      </c>
      <c r="C340" s="5" t="n">
        <v>0.776246818980008</v>
      </c>
      <c r="D340" s="5" t="n">
        <v>0.782879811401149</v>
      </c>
      <c r="E340" s="5" t="n">
        <v>0.807762551621946</v>
      </c>
      <c r="F340" s="5" t="n">
        <v>0.745737549777625</v>
      </c>
      <c r="G340" s="5" t="n">
        <v>0.554695108144133</v>
      </c>
      <c r="H340" s="5" t="n">
        <v>0.854800892727522</v>
      </c>
    </row>
    <row r="341" customFormat="false" ht="13.5" hidden="false" customHeight="false" outlineLevel="0" collapsed="false">
      <c r="A341" s="1" t="n">
        <f aca="false">A340+1</f>
        <v>339</v>
      </c>
      <c r="B341" s="4" t="s">
        <v>9</v>
      </c>
      <c r="C341" s="5" t="n">
        <v>0.775812979500615</v>
      </c>
      <c r="D341" s="5" t="n">
        <v>0.782434244183467</v>
      </c>
      <c r="E341" s="5" t="n">
        <v>0.806952592119921</v>
      </c>
      <c r="F341" s="5" t="n">
        <v>0.745737549777625</v>
      </c>
      <c r="G341" s="5" t="n">
        <v>0.553805058855674</v>
      </c>
      <c r="H341" s="5" t="n">
        <v>0.854832485713577</v>
      </c>
    </row>
    <row r="342" customFormat="false" ht="13.5" hidden="false" customHeight="false" outlineLevel="0" collapsed="false">
      <c r="A342" s="1" t="n">
        <f aca="false">A341+1</f>
        <v>340</v>
      </c>
      <c r="B342" s="4" t="s">
        <v>13</v>
      </c>
      <c r="C342" s="5" t="n">
        <v>0.77364284305716</v>
      </c>
      <c r="D342" s="5" t="n">
        <v>0.77927428973954</v>
      </c>
      <c r="E342" s="5" t="n">
        <v>0.799966408576924</v>
      </c>
      <c r="F342" s="5" t="n">
        <v>0.748257696123818</v>
      </c>
      <c r="G342" s="5" t="n">
        <v>0.548915731909997</v>
      </c>
      <c r="H342" s="5" t="n">
        <v>0.855964567713925</v>
      </c>
    </row>
    <row r="343" customFormat="false" ht="13.5" hidden="false" customHeight="false" outlineLevel="0" collapsed="false">
      <c r="A343" s="1" t="n">
        <f aca="false">A342+1</f>
        <v>341</v>
      </c>
      <c r="B343" s="4" t="s">
        <v>15</v>
      </c>
      <c r="C343" s="5" t="n">
        <v>0.774943422448845</v>
      </c>
      <c r="D343" s="5" t="n">
        <v>0.780596590931715</v>
      </c>
      <c r="E343" s="5" t="n">
        <v>0.801640312485034</v>
      </c>
      <c r="F343" s="5" t="n">
        <v>0.74908757164249</v>
      </c>
      <c r="G343" s="5" t="n">
        <v>0.551433182263224</v>
      </c>
      <c r="H343" s="5" t="n">
        <v>0.856017974904638</v>
      </c>
    </row>
    <row r="344" customFormat="false" ht="13.5" hidden="false" customHeight="false" outlineLevel="0" collapsed="false">
      <c r="A344" s="1" t="n">
        <f aca="false">A343+1</f>
        <v>342</v>
      </c>
      <c r="B344" s="4" t="s">
        <v>20</v>
      </c>
      <c r="C344" s="5" t="n">
        <v>0.774509582969453</v>
      </c>
      <c r="D344" s="5" t="n">
        <v>0.779733439899104</v>
      </c>
      <c r="E344" s="5" t="n">
        <v>0.799767946338226</v>
      </c>
      <c r="F344" s="5" t="n">
        <v>0.750056825161035</v>
      </c>
      <c r="G344" s="5" t="n">
        <v>0.55062362020195</v>
      </c>
      <c r="H344" s="5" t="n">
        <v>0.856099214011643</v>
      </c>
    </row>
    <row r="345" customFormat="false" ht="13.5" hidden="false" customHeight="false" outlineLevel="0" collapsed="false">
      <c r="A345" s="1" t="n">
        <f aca="false">A344+1</f>
        <v>343</v>
      </c>
      <c r="B345" s="4" t="s">
        <v>13</v>
      </c>
      <c r="C345" s="5" t="n">
        <v>0.772341324618982</v>
      </c>
      <c r="D345" s="5" t="n">
        <v>0.778059004904289</v>
      </c>
      <c r="E345" s="5" t="n">
        <v>0.799768936061</v>
      </c>
      <c r="F345" s="5" t="n">
        <v>0.745786895474248</v>
      </c>
      <c r="G345" s="5" t="n">
        <v>0.546415535608975</v>
      </c>
      <c r="H345" s="5" t="n">
        <v>0.855963815499975</v>
      </c>
    </row>
    <row r="346" customFormat="false" ht="13.5" hidden="false" customHeight="false" outlineLevel="0" collapsed="false">
      <c r="A346" s="1" t="n">
        <f aca="false">A345+1</f>
        <v>344</v>
      </c>
      <c r="B346" s="4" t="s">
        <v>12</v>
      </c>
      <c r="C346" s="5" t="n">
        <v>0.776681597505893</v>
      </c>
      <c r="D346" s="5" t="n">
        <v>0.782832098707222</v>
      </c>
      <c r="E346" s="5" t="n">
        <v>0.805990094995909</v>
      </c>
      <c r="F346" s="5" t="n">
        <v>0.748448782224982</v>
      </c>
      <c r="G346" s="5" t="n">
        <v>0.555397977180365</v>
      </c>
      <c r="H346" s="5" t="n">
        <v>0.855031822411312</v>
      </c>
    </row>
    <row r="347" customFormat="false" ht="13.5" hidden="false" customHeight="false" outlineLevel="0" collapsed="false">
      <c r="A347" s="1" t="n">
        <f aca="false">A346+1</f>
        <v>345</v>
      </c>
      <c r="B347" s="4" t="s">
        <v>13</v>
      </c>
      <c r="C347" s="5" t="n">
        <v>0.775375383835254</v>
      </c>
      <c r="D347" s="5" t="n">
        <v>0.780853490012565</v>
      </c>
      <c r="E347" s="5" t="n">
        <v>0.801579852051585</v>
      </c>
      <c r="F347" s="5" t="n">
        <v>0.750117453638056</v>
      </c>
      <c r="G347" s="5" t="n">
        <v>0.552375659253559</v>
      </c>
      <c r="H347" s="5" t="n">
        <v>0.856951472421202</v>
      </c>
    </row>
    <row r="348" customFormat="false" ht="13.5" hidden="false" customHeight="false" outlineLevel="0" collapsed="false">
      <c r="A348" s="1" t="n">
        <f aca="false">A347+1</f>
        <v>346</v>
      </c>
      <c r="B348" s="4" t="s">
        <v>19</v>
      </c>
      <c r="C348" s="5" t="n">
        <v>0.777112619845809</v>
      </c>
      <c r="D348" s="5" t="n">
        <v>0.780985146070037</v>
      </c>
      <c r="E348" s="5" t="n">
        <v>0.795508091457667</v>
      </c>
      <c r="F348" s="5" t="n">
        <v>0.75949035333943</v>
      </c>
      <c r="G348" s="5" t="n">
        <v>0.555253401151064</v>
      </c>
      <c r="H348" s="5" t="n">
        <v>0.853045225359541</v>
      </c>
    </row>
    <row r="349" customFormat="false" ht="13.5" hidden="false" customHeight="false" outlineLevel="0" collapsed="false">
      <c r="A349" s="1" t="n">
        <f aca="false">A348+1</f>
        <v>347</v>
      </c>
      <c r="B349" s="4" t="s">
        <v>13</v>
      </c>
      <c r="C349" s="5" t="n">
        <v>0.777548337418186</v>
      </c>
      <c r="D349" s="5" t="n">
        <v>0.783478932089346</v>
      </c>
      <c r="E349" s="5" t="n">
        <v>0.805910574178561</v>
      </c>
      <c r="F349" s="5" t="n">
        <v>0.75014676942476</v>
      </c>
      <c r="G349" s="5" t="n">
        <v>0.556948760177101</v>
      </c>
      <c r="H349" s="5" t="n">
        <v>0.854809919294963</v>
      </c>
    </row>
    <row r="350" customFormat="false" ht="13.5" hidden="false" customHeight="false" outlineLevel="0" collapsed="false">
      <c r="A350" s="1" t="n">
        <f aca="false">A349+1</f>
        <v>348</v>
      </c>
      <c r="B350" s="4" t="s">
        <v>11</v>
      </c>
      <c r="C350" s="5" t="n">
        <v>0.776243062794039</v>
      </c>
      <c r="D350" s="5" t="n">
        <v>0.781526112609305</v>
      </c>
      <c r="E350" s="5" t="n">
        <v>0.801587614821342</v>
      </c>
      <c r="F350" s="5" t="n">
        <v>0.751857406356732</v>
      </c>
      <c r="G350" s="5" t="n">
        <v>0.554081806677522</v>
      </c>
      <c r="H350" s="5" t="n">
        <v>0.856744613583928</v>
      </c>
    </row>
    <row r="351" customFormat="false" ht="13.5" hidden="false" customHeight="false" outlineLevel="0" collapsed="false">
      <c r="A351" s="1" t="n">
        <f aca="false">A350+1</f>
        <v>349</v>
      </c>
      <c r="B351" s="4" t="s">
        <v>10</v>
      </c>
      <c r="C351" s="5" t="n">
        <v>0.775375383835254</v>
      </c>
      <c r="D351" s="5" t="n">
        <v>0.780834936078502</v>
      </c>
      <c r="E351" s="5" t="n">
        <v>0.801508094003994</v>
      </c>
      <c r="F351" s="5" t="n">
        <v>0.750079628578954</v>
      </c>
      <c r="G351" s="5" t="n">
        <v>0.55227686233755</v>
      </c>
      <c r="H351" s="5" t="n">
        <v>0.856048063462785</v>
      </c>
    </row>
    <row r="352" customFormat="false" ht="13.5" hidden="false" customHeight="false" outlineLevel="0" collapsed="false">
      <c r="A352" s="1" t="n">
        <f aca="false">A351+1</f>
        <v>350</v>
      </c>
      <c r="B352" s="4" t="s">
        <v>11</v>
      </c>
      <c r="C352" s="5" t="n">
        <v>0.775375383835254</v>
      </c>
      <c r="D352" s="5" t="n">
        <v>0.780826016671794</v>
      </c>
      <c r="E352" s="5" t="n">
        <v>0.801508094003994</v>
      </c>
      <c r="F352" s="5" t="n">
        <v>0.750041803519853</v>
      </c>
      <c r="G352" s="5" t="n">
        <v>0.552260786599978</v>
      </c>
      <c r="H352" s="5" t="n">
        <v>0.856190231900039</v>
      </c>
    </row>
    <row r="353" customFormat="false" ht="13.5" hidden="false" customHeight="false" outlineLevel="0" collapsed="false">
      <c r="A353" s="1" t="n">
        <f aca="false">A352+1</f>
        <v>351</v>
      </c>
      <c r="B353" s="4" t="s">
        <v>9</v>
      </c>
      <c r="C353" s="5" t="n">
        <v>0.774941544355861</v>
      </c>
      <c r="D353" s="5" t="n">
        <v>0.780320875051733</v>
      </c>
      <c r="E353" s="5" t="n">
        <v>0.800681647723002</v>
      </c>
      <c r="F353" s="5" t="n">
        <v>0.750041803519853</v>
      </c>
      <c r="G353" s="5" t="n">
        <v>0.551414174109859</v>
      </c>
      <c r="H353" s="5" t="n">
        <v>0.856096957369777</v>
      </c>
    </row>
    <row r="354" customFormat="false" ht="13.5" hidden="false" customHeight="false" outlineLevel="0" collapsed="false">
      <c r="A354" s="1" t="n">
        <f aca="false">A353+1</f>
        <v>352</v>
      </c>
      <c r="B354" s="4" t="s">
        <v>13</v>
      </c>
      <c r="C354" s="5" t="n">
        <v>0.774941544355861</v>
      </c>
      <c r="D354" s="5" t="n">
        <v>0.780036813191141</v>
      </c>
      <c r="E354" s="5" t="n">
        <v>0.799066253286113</v>
      </c>
      <c r="F354" s="5" t="n">
        <v>0.751950104326254</v>
      </c>
      <c r="G354" s="5" t="n">
        <v>0.5515546548942</v>
      </c>
      <c r="H354" s="5" t="n">
        <v>0.85668518868159</v>
      </c>
    </row>
    <row r="355" customFormat="false" ht="13.5" hidden="false" customHeight="false" outlineLevel="0" collapsed="false">
      <c r="A355" s="1" t="n">
        <f aca="false">A354+1</f>
        <v>353</v>
      </c>
      <c r="B355" s="4" t="s">
        <v>15</v>
      </c>
      <c r="C355" s="5" t="n">
        <v>0.773206186438291</v>
      </c>
      <c r="D355" s="5" t="n">
        <v>0.778328250826541</v>
      </c>
      <c r="E355" s="5" t="n">
        <v>0.797362614022665</v>
      </c>
      <c r="F355" s="5" t="n">
        <v>0.750147973428233</v>
      </c>
      <c r="G355" s="5" t="n">
        <v>0.548069436338029</v>
      </c>
      <c r="H355" s="5" t="n">
        <v>0.856534745890844</v>
      </c>
    </row>
    <row r="356" customFormat="false" ht="13.5" hidden="false" customHeight="false" outlineLevel="0" collapsed="false">
      <c r="A356" s="1" t="n">
        <f aca="false">A355+1</f>
        <v>354</v>
      </c>
      <c r="B356" s="4" t="s">
        <v>11</v>
      </c>
      <c r="C356" s="5" t="n">
        <v>0.774072926350584</v>
      </c>
      <c r="D356" s="5" t="n">
        <v>0.779373329885865</v>
      </c>
      <c r="E356" s="5" t="n">
        <v>0.799094037679222</v>
      </c>
      <c r="F356" s="5" t="n">
        <v>0.750185798487334</v>
      </c>
      <c r="G356" s="5" t="n">
        <v>0.549894674011057</v>
      </c>
      <c r="H356" s="5" t="n">
        <v>0.856512931686185</v>
      </c>
    </row>
    <row r="357" customFormat="false" ht="13.5" hidden="false" customHeight="false" outlineLevel="0" collapsed="false">
      <c r="A357" s="1" t="n">
        <f aca="false">A356+1</f>
        <v>355</v>
      </c>
      <c r="B357" s="4" t="s">
        <v>13</v>
      </c>
      <c r="C357" s="5" t="n">
        <v>0.776675963226939</v>
      </c>
      <c r="D357" s="5" t="n">
        <v>0.782109649904138</v>
      </c>
      <c r="E357" s="5" t="n">
        <v>0.802559825677339</v>
      </c>
      <c r="F357" s="5" t="n">
        <v>0.751912279267152</v>
      </c>
      <c r="G357" s="5" t="n">
        <v>0.555113839637328</v>
      </c>
      <c r="H357" s="5" t="n">
        <v>0.856332400337292</v>
      </c>
    </row>
    <row r="358" customFormat="false" ht="13.5" hidden="false" customHeight="false" outlineLevel="0" collapsed="false">
      <c r="A358" s="1" t="n">
        <f aca="false">A357+1</f>
        <v>356</v>
      </c>
      <c r="B358" s="4" t="s">
        <v>13</v>
      </c>
      <c r="C358" s="5" t="n">
        <v>0.77884422157741</v>
      </c>
      <c r="D358" s="5" t="n">
        <v>0.784489268096348</v>
      </c>
      <c r="E358" s="5" t="n">
        <v>0.805979391541151</v>
      </c>
      <c r="F358" s="5" t="n">
        <v>0.752545877665396</v>
      </c>
      <c r="G358" s="5" t="n">
        <v>0.559242048774814</v>
      </c>
      <c r="H358" s="5" t="n">
        <v>0.857232800439893</v>
      </c>
    </row>
    <row r="359" customFormat="false" ht="13.5" hidden="false" customHeight="false" outlineLevel="0" collapsed="false">
      <c r="A359" s="1" t="n">
        <f aca="false">A358+1</f>
        <v>357</v>
      </c>
      <c r="B359" s="4" t="s">
        <v>12</v>
      </c>
      <c r="C359" s="5" t="n">
        <v>0.779711900536196</v>
      </c>
      <c r="D359" s="5" t="n">
        <v>0.784941257843162</v>
      </c>
      <c r="E359" s="5" t="n">
        <v>0.805102198558694</v>
      </c>
      <c r="F359" s="5" t="n">
        <v>0.755230730782373</v>
      </c>
      <c r="G359" s="5" t="n">
        <v>0.560992859199095</v>
      </c>
      <c r="H359" s="5" t="n">
        <v>0.857365942309701</v>
      </c>
    </row>
    <row r="360" customFormat="false" ht="13.5" hidden="false" customHeight="false" outlineLevel="0" collapsed="false">
      <c r="A360" s="1" t="n">
        <f aca="false">A359+1</f>
        <v>358</v>
      </c>
      <c r="B360" s="4" t="s">
        <v>9</v>
      </c>
      <c r="C360" s="5" t="n">
        <v>0.778843282530918</v>
      </c>
      <c r="D360" s="5" t="n">
        <v>0.784435443544622</v>
      </c>
      <c r="E360" s="5" t="n">
        <v>0.806009126896488</v>
      </c>
      <c r="F360" s="5" t="n">
        <v>0.752707494535851</v>
      </c>
      <c r="G360" s="5" t="n">
        <v>0.559420869311458</v>
      </c>
      <c r="H360" s="5" t="n">
        <v>0.857058286802631</v>
      </c>
    </row>
    <row r="361" customFormat="false" ht="13.5" hidden="false" customHeight="false" outlineLevel="0" collapsed="false">
      <c r="A361" s="1" t="n">
        <f aca="false">A360+1</f>
        <v>359</v>
      </c>
      <c r="B361" s="4" t="s">
        <v>10</v>
      </c>
      <c r="C361" s="5" t="n">
        <v>0.777976542618625</v>
      </c>
      <c r="D361" s="5" t="n">
        <v>0.783784160897824</v>
      </c>
      <c r="E361" s="5" t="n">
        <v>0.806016889666244</v>
      </c>
      <c r="F361" s="5" t="n">
        <v>0.751026555187392</v>
      </c>
      <c r="G361" s="5" t="n">
        <v>0.5578175106445</v>
      </c>
      <c r="H361" s="5" t="n">
        <v>0.857019923890991</v>
      </c>
    </row>
    <row r="362" customFormat="false" ht="13.5" hidden="false" customHeight="false" outlineLevel="0" collapsed="false">
      <c r="A362" s="1" t="n">
        <f aca="false">A361+1</f>
        <v>360</v>
      </c>
      <c r="B362" s="4" t="s">
        <v>13</v>
      </c>
      <c r="C362" s="5" t="n">
        <v>0.777975603572133</v>
      </c>
      <c r="D362" s="5" t="n">
        <v>0.783600387204068</v>
      </c>
      <c r="E362" s="5" t="n">
        <v>0.805102198558694</v>
      </c>
      <c r="F362" s="5" t="n">
        <v>0.751667458854561</v>
      </c>
      <c r="G362" s="5" t="n">
        <v>0.557515203341187</v>
      </c>
      <c r="H362" s="5" t="n">
        <v>0.85732908382597</v>
      </c>
    </row>
    <row r="363" customFormat="false" ht="13.5" hidden="false" customHeight="false" outlineLevel="0" collapsed="false">
      <c r="A363" s="1" t="n">
        <f aca="false">A362+1</f>
        <v>361</v>
      </c>
      <c r="B363" s="4" t="s">
        <v>15</v>
      </c>
      <c r="C363" s="5" t="n">
        <v>0.776675024180447</v>
      </c>
      <c r="D363" s="5" t="n">
        <v>0.782413328598505</v>
      </c>
      <c r="E363" s="5" t="n">
        <v>0.804225005576238</v>
      </c>
      <c r="F363" s="5" t="n">
        <v>0.750009734027352</v>
      </c>
      <c r="G363" s="5" t="n">
        <v>0.554992630962994</v>
      </c>
      <c r="H363" s="5" t="n">
        <v>0.857244083649201</v>
      </c>
    </row>
    <row r="364" customFormat="false" ht="13.5" hidden="false" customHeight="false" outlineLevel="0" collapsed="false">
      <c r="A364" s="1" t="n">
        <f aca="false">A363+1</f>
        <v>362</v>
      </c>
      <c r="B364" s="4" t="s">
        <v>12</v>
      </c>
      <c r="C364" s="5" t="n">
        <v>0.777976542618625</v>
      </c>
      <c r="D364" s="5" t="n">
        <v>0.7836007085509</v>
      </c>
      <c r="E364" s="5" t="n">
        <v>0.805109961328451</v>
      </c>
      <c r="F364" s="5" t="n">
        <v>0.751711861686927</v>
      </c>
      <c r="G364" s="5" t="n">
        <v>0.557561484942613</v>
      </c>
      <c r="H364" s="5" t="n">
        <v>0.857267402281766</v>
      </c>
    </row>
    <row r="365" customFormat="false" ht="13.5" hidden="false" customHeight="false" outlineLevel="0" collapsed="false">
      <c r="A365" s="1" t="n">
        <f aca="false">A364+1</f>
        <v>363</v>
      </c>
      <c r="B365" s="4" t="s">
        <v>14</v>
      </c>
      <c r="C365" s="5" t="n">
        <v>0.777976542618625</v>
      </c>
      <c r="D365" s="5" t="n">
        <v>0.7836007085509</v>
      </c>
      <c r="E365" s="5" t="n">
        <v>0.805109961328451</v>
      </c>
      <c r="F365" s="5" t="n">
        <v>0.751711861686927</v>
      </c>
      <c r="G365" s="5" t="n">
        <v>0.557561484942613</v>
      </c>
      <c r="H365" s="5" t="n">
        <v>0.857238065937571</v>
      </c>
    </row>
    <row r="366" customFormat="false" ht="13.5" hidden="false" customHeight="false" outlineLevel="0" collapsed="false">
      <c r="A366" s="1" t="n">
        <f aca="false">A365+1</f>
        <v>364</v>
      </c>
      <c r="B366" s="4" t="s">
        <v>13</v>
      </c>
      <c r="C366" s="5" t="n">
        <v>0.77710886365984</v>
      </c>
      <c r="D366" s="5" t="n">
        <v>0.782940424628813</v>
      </c>
      <c r="E366" s="5" t="n">
        <v>0.805109961328451</v>
      </c>
      <c r="F366" s="5" t="n">
        <v>0.750009734027352</v>
      </c>
      <c r="G366" s="5" t="n">
        <v>0.555900463972788</v>
      </c>
      <c r="H366" s="5" t="n">
        <v>0.857298243053867</v>
      </c>
    </row>
    <row r="367" customFormat="false" ht="13.5" hidden="false" customHeight="false" outlineLevel="0" collapsed="false">
      <c r="A367" s="1" t="n">
        <f aca="false">A366+1</f>
        <v>365</v>
      </c>
      <c r="B367" s="4" t="s">
        <v>9</v>
      </c>
      <c r="C367" s="5" t="n">
        <v>0.777542703139232</v>
      </c>
      <c r="D367" s="5" t="n">
        <v>0.783127621439904</v>
      </c>
      <c r="E367" s="5" t="n">
        <v>0.804234719308223</v>
      </c>
      <c r="F367" s="5" t="n">
        <v>0.751628495196467</v>
      </c>
      <c r="G367" s="5" t="n">
        <v>0.556506275840506</v>
      </c>
      <c r="H367" s="5" t="n">
        <v>0.857517889528356</v>
      </c>
    </row>
    <row r="368" customFormat="false" ht="13.5" hidden="false" customHeight="false" outlineLevel="0" collapsed="false">
      <c r="A368" s="1" t="n">
        <f aca="false">A367+1</f>
        <v>366</v>
      </c>
      <c r="B368" s="4" t="s">
        <v>11</v>
      </c>
      <c r="C368" s="5" t="n">
        <v>0.777976542618625</v>
      </c>
      <c r="D368" s="5" t="n">
        <v>0.783848602887175</v>
      </c>
      <c r="E368" s="5" t="n">
        <v>0.806016889666244</v>
      </c>
      <c r="F368" s="5" t="n">
        <v>0.750798619677794</v>
      </c>
      <c r="G368" s="5" t="n">
        <v>0.557558536574344</v>
      </c>
      <c r="H368" s="5" t="n">
        <v>0.857483287686484</v>
      </c>
    </row>
    <row r="369" customFormat="false" ht="13.5" hidden="false" customHeight="false" outlineLevel="0" collapsed="false">
      <c r="A369" s="1" t="n">
        <f aca="false">A368+1</f>
        <v>367</v>
      </c>
      <c r="B369" s="4" t="s">
        <v>13</v>
      </c>
      <c r="C369" s="5" t="n">
        <v>0.77884422157741</v>
      </c>
      <c r="D369" s="5" t="n">
        <v>0.784270538205397</v>
      </c>
      <c r="E369" s="5" t="n">
        <v>0.80509671275208</v>
      </c>
      <c r="F369" s="5" t="n">
        <v>0.753483472794772</v>
      </c>
      <c r="G369" s="5" t="n">
        <v>0.559292850666447</v>
      </c>
      <c r="H369" s="5" t="n">
        <v>0.857624703909784</v>
      </c>
    </row>
    <row r="370" customFormat="false" ht="13.5" hidden="false" customHeight="false" outlineLevel="0" collapsed="false">
      <c r="A370" s="1" t="n">
        <f aca="false">A369+1</f>
        <v>368</v>
      </c>
      <c r="B370" s="4" t="s">
        <v>10</v>
      </c>
      <c r="C370" s="5" t="n">
        <v>0.774940605309369</v>
      </c>
      <c r="D370" s="5" t="n">
        <v>0.779997480472342</v>
      </c>
      <c r="E370" s="5" t="n">
        <v>0.79923273168965</v>
      </c>
      <c r="F370" s="5" t="n">
        <v>0.7517772046754</v>
      </c>
      <c r="G370" s="5" t="n">
        <v>0.551558397372173</v>
      </c>
      <c r="H370" s="5" t="n">
        <v>0.855222884755557</v>
      </c>
    </row>
    <row r="371" customFormat="false" ht="13.5" hidden="false" customHeight="false" outlineLevel="0" collapsed="false">
      <c r="A371" s="1" t="n">
        <f aca="false">A370+1</f>
        <v>369</v>
      </c>
      <c r="B371" s="4" t="s">
        <v>13</v>
      </c>
      <c r="C371" s="5" t="n">
        <v>0.775377261928238</v>
      </c>
      <c r="D371" s="5" t="n">
        <v>0.781167304957359</v>
      </c>
      <c r="E371" s="5" t="n">
        <v>0.802532041284229</v>
      </c>
      <c r="F371" s="5" t="n">
        <v>0.749307627831507</v>
      </c>
      <c r="G371" s="5" t="n">
        <v>0.552535278586693</v>
      </c>
      <c r="H371" s="5" t="n">
        <v>0.857496827537651</v>
      </c>
    </row>
    <row r="372" customFormat="false" ht="13.5" hidden="false" customHeight="false" outlineLevel="0" collapsed="false">
      <c r="A372" s="1" t="n">
        <f aca="false">A371+1</f>
        <v>370</v>
      </c>
      <c r="B372" s="4" t="s">
        <v>15</v>
      </c>
      <c r="C372" s="5" t="n">
        <v>0.775377261928238</v>
      </c>
      <c r="D372" s="5" t="n">
        <v>0.781141985351794</v>
      </c>
      <c r="E372" s="5" t="n">
        <v>0.802453510189655</v>
      </c>
      <c r="F372" s="5" t="n">
        <v>0.749279134251466</v>
      </c>
      <c r="G372" s="5" t="n">
        <v>0.55236946632525</v>
      </c>
      <c r="H372" s="5" t="n">
        <v>0.857550234728364</v>
      </c>
    </row>
    <row r="373" customFormat="false" ht="13.5" hidden="false" customHeight="false" outlineLevel="0" collapsed="false">
      <c r="A373" s="1" t="n">
        <f aca="false">A372+1</f>
        <v>371</v>
      </c>
      <c r="B373" s="4" t="s">
        <v>9</v>
      </c>
      <c r="C373" s="5" t="n">
        <v>0.774511461062437</v>
      </c>
      <c r="D373" s="5" t="n">
        <v>0.780115653817453</v>
      </c>
      <c r="E373" s="5" t="n">
        <v>0.800722086533098</v>
      </c>
      <c r="F373" s="5" t="n">
        <v>0.749362500741927</v>
      </c>
      <c r="G373" s="5" t="n">
        <v>0.550676025984622</v>
      </c>
      <c r="H373" s="5" t="n">
        <v>0.857522402812078</v>
      </c>
    </row>
    <row r="374" customFormat="false" ht="13.5" hidden="false" customHeight="false" outlineLevel="0" collapsed="false">
      <c r="A374" s="1" t="n">
        <f aca="false">A373+1</f>
        <v>372</v>
      </c>
      <c r="B374" s="4" t="s">
        <v>12</v>
      </c>
      <c r="C374" s="5" t="n">
        <v>0.776678780366416</v>
      </c>
      <c r="D374" s="5" t="n">
        <v>0.781859109243584</v>
      </c>
      <c r="E374" s="5" t="n">
        <v>0.800878158999472</v>
      </c>
      <c r="F374" s="5" t="n">
        <v>0.75358169797809</v>
      </c>
      <c r="G374" s="5" t="n">
        <v>0.555120002857784</v>
      </c>
      <c r="H374" s="5" t="n">
        <v>0.857679615528405</v>
      </c>
    </row>
    <row r="375" customFormat="false" ht="13.5" hidden="false" customHeight="false" outlineLevel="0" collapsed="false">
      <c r="A375" s="1" t="n">
        <f aca="false">A374+1</f>
        <v>373</v>
      </c>
      <c r="B375" s="4" t="s">
        <v>13</v>
      </c>
      <c r="C375" s="5" t="n">
        <v>0.776678780366416</v>
      </c>
      <c r="D375" s="5" t="n">
        <v>0.782217640191005</v>
      </c>
      <c r="E375" s="5" t="n">
        <v>0.802610572378803</v>
      </c>
      <c r="F375" s="5" t="n">
        <v>0.751879570318516</v>
      </c>
      <c r="G375" s="5" t="n">
        <v>0.555211250560934</v>
      </c>
      <c r="H375" s="5" t="n">
        <v>0.857445676988798</v>
      </c>
    </row>
    <row r="376" customFormat="false" ht="13.5" hidden="false" customHeight="false" outlineLevel="0" collapsed="false">
      <c r="A376" s="1" t="n">
        <f aca="false">A375+1</f>
        <v>374</v>
      </c>
      <c r="B376" s="4" t="s">
        <v>11</v>
      </c>
      <c r="C376" s="5" t="n">
        <v>0.775377261928238</v>
      </c>
      <c r="D376" s="5" t="n">
        <v>0.781195291457013</v>
      </c>
      <c r="E376" s="5" t="n">
        <v>0.802559825677339</v>
      </c>
      <c r="F376" s="5" t="n">
        <v>0.749311768291303</v>
      </c>
      <c r="G376" s="5" t="n">
        <v>0.552638113297597</v>
      </c>
      <c r="H376" s="5" t="n">
        <v>0.857264393425952</v>
      </c>
    </row>
    <row r="377" customFormat="false" ht="13.5" hidden="false" customHeight="false" outlineLevel="0" collapsed="false">
      <c r="A377" s="1" t="n">
        <f aca="false">A376+1</f>
        <v>375</v>
      </c>
      <c r="B377" s="4" t="s">
        <v>18</v>
      </c>
      <c r="C377" s="5" t="n">
        <v>0.771903728953621</v>
      </c>
      <c r="D377" s="5" t="n">
        <v>0.774663687407874</v>
      </c>
      <c r="E377" s="5" t="n">
        <v>0.78520445809649</v>
      </c>
      <c r="F377" s="5" t="n">
        <v>0.759387824747991</v>
      </c>
      <c r="G377" s="5" t="n">
        <v>0.544662321955543</v>
      </c>
      <c r="H377" s="5" t="n">
        <v>0.85311367682933</v>
      </c>
    </row>
    <row r="378" customFormat="false" ht="13.5" hidden="false" customHeight="false" outlineLevel="0" collapsed="false">
      <c r="A378" s="1" t="n">
        <f aca="false">A377+1</f>
        <v>376</v>
      </c>
      <c r="B378" s="4" t="s">
        <v>19</v>
      </c>
      <c r="C378" s="5" t="n">
        <v>0.772336629386521</v>
      </c>
      <c r="D378" s="5" t="n">
        <v>0.775025319897986</v>
      </c>
      <c r="E378" s="5" t="n">
        <v>0.785241956221584</v>
      </c>
      <c r="F378" s="5" t="n">
        <v>0.760217700266663</v>
      </c>
      <c r="G378" s="5" t="n">
        <v>0.545490327303477</v>
      </c>
      <c r="H378" s="5" t="n">
        <v>0.852985048243242</v>
      </c>
    </row>
    <row r="379" customFormat="false" ht="13.5" hidden="false" customHeight="false" outlineLevel="0" collapsed="false">
      <c r="A379" s="1" t="n">
        <f aca="false">A378+1</f>
        <v>377</v>
      </c>
      <c r="B379" s="4" t="s">
        <v>9</v>
      </c>
      <c r="C379" s="5" t="n">
        <v>0.772770468865914</v>
      </c>
      <c r="D379" s="5" t="n">
        <v>0.775543262924253</v>
      </c>
      <c r="E379" s="5" t="n">
        <v>0.786068402502576</v>
      </c>
      <c r="F379" s="5" t="n">
        <v>0.760217700266663</v>
      </c>
      <c r="G379" s="5" t="n">
        <v>0.546323644462856</v>
      </c>
      <c r="H379" s="5" t="n">
        <v>0.852976773889751</v>
      </c>
    </row>
    <row r="380" customFormat="false" ht="13.5" hidden="false" customHeight="false" outlineLevel="0" collapsed="false">
      <c r="A380" s="1" t="n">
        <f aca="false">A379+1</f>
        <v>378</v>
      </c>
      <c r="B380" s="4" t="s">
        <v>18</v>
      </c>
      <c r="C380" s="5" t="n">
        <v>0.778412260191002</v>
      </c>
      <c r="D380" s="5" t="n">
        <v>0.783820867463653</v>
      </c>
      <c r="E380" s="5" t="n">
        <v>0.804322964134781</v>
      </c>
      <c r="F380" s="5" t="n">
        <v>0.753714410165174</v>
      </c>
      <c r="G380" s="5" t="n">
        <v>0.558660492663363</v>
      </c>
      <c r="H380" s="5" t="n">
        <v>0.856873994383971</v>
      </c>
    </row>
    <row r="381" customFormat="false" ht="13.5" hidden="false" customHeight="false" outlineLevel="0" collapsed="false">
      <c r="A381" s="1" t="n">
        <f aca="false">A380+1</f>
        <v>379</v>
      </c>
      <c r="B381" s="4" t="s">
        <v>12</v>
      </c>
      <c r="C381" s="5" t="n">
        <v>0.778849855856364</v>
      </c>
      <c r="D381" s="5" t="n">
        <v>0.784544171193473</v>
      </c>
      <c r="E381" s="5" t="n">
        <v>0.806019830351246</v>
      </c>
      <c r="F381" s="5" t="n">
        <v>0.752934216537657</v>
      </c>
      <c r="G381" s="5" t="n">
        <v>0.559682452278721</v>
      </c>
      <c r="H381" s="5" t="n">
        <v>0.857107932923578</v>
      </c>
    </row>
    <row r="382" customFormat="false" ht="13.5" hidden="false" customHeight="false" outlineLevel="0" collapsed="false">
      <c r="A382" s="1" t="n">
        <f aca="false">A381+1</f>
        <v>380</v>
      </c>
      <c r="B382" s="4" t="s">
        <v>9</v>
      </c>
      <c r="C382" s="5" t="n">
        <v>0.777548337418186</v>
      </c>
      <c r="D382" s="5" t="n">
        <v>0.783370988058262</v>
      </c>
      <c r="E382" s="5" t="n">
        <v>0.805193384070254</v>
      </c>
      <c r="F382" s="5" t="n">
        <v>0.751162605429812</v>
      </c>
      <c r="G382" s="5" t="n">
        <v>0.557102625238428</v>
      </c>
      <c r="H382" s="5" t="n">
        <v>0.857182402104995</v>
      </c>
    </row>
    <row r="383" customFormat="false" ht="13.5" hidden="false" customHeight="false" outlineLevel="0" collapsed="false">
      <c r="A383" s="1" t="n">
        <f aca="false">A382+1</f>
        <v>381</v>
      </c>
      <c r="B383" s="4" t="s">
        <v>12</v>
      </c>
      <c r="C383" s="5" t="n">
        <v>0.7766806584594</v>
      </c>
      <c r="D383" s="5" t="n">
        <v>0.78252578427521</v>
      </c>
      <c r="E383" s="5" t="n">
        <v>0.804316191087798</v>
      </c>
      <c r="F383" s="5" t="n">
        <v>0.750249363420679</v>
      </c>
      <c r="G383" s="5" t="n">
        <v>0.555307592434297</v>
      </c>
      <c r="H383" s="5" t="n">
        <v>0.857274172207347</v>
      </c>
    </row>
    <row r="384" customFormat="false" ht="13.5" hidden="false" customHeight="false" outlineLevel="0" collapsed="false">
      <c r="A384" s="1" t="n">
        <f aca="false">A383+1</f>
        <v>382</v>
      </c>
      <c r="B384" s="4" t="s">
        <v>20</v>
      </c>
      <c r="C384" s="5" t="n">
        <v>0.779716595768657</v>
      </c>
      <c r="D384" s="5" t="n">
        <v>0.785308865385838</v>
      </c>
      <c r="E384" s="5" t="n">
        <v>0.806738010182327</v>
      </c>
      <c r="F384" s="5" t="n">
        <v>0.753642900506767</v>
      </c>
      <c r="G384" s="5" t="n">
        <v>0.56105248670572</v>
      </c>
      <c r="H384" s="5" t="n">
        <v>0.85718315431895</v>
      </c>
    </row>
    <row r="385" customFormat="false" ht="13.5" hidden="false" customHeight="false" outlineLevel="0" collapsed="false">
      <c r="A385" s="1" t="n">
        <f aca="false">A384+1</f>
        <v>383</v>
      </c>
      <c r="B385" s="4" t="s">
        <v>16</v>
      </c>
      <c r="C385" s="5" t="n">
        <v>0.778849855856364</v>
      </c>
      <c r="D385" s="5" t="n">
        <v>0.784148577849485</v>
      </c>
      <c r="E385" s="5" t="n">
        <v>0.80418691329176</v>
      </c>
      <c r="F385" s="5" t="n">
        <v>0.754560282975696</v>
      </c>
      <c r="G385" s="5" t="n">
        <v>0.559350449027598</v>
      </c>
      <c r="H385" s="5" t="n">
        <v>0.857001118542148</v>
      </c>
    </row>
    <row r="386" customFormat="false" ht="13.5" hidden="false" customHeight="false" outlineLevel="0" collapsed="false">
      <c r="A386" s="1" t="n">
        <f aca="false">A385+1</f>
        <v>384</v>
      </c>
      <c r="B386" s="4" t="s">
        <v>14</v>
      </c>
      <c r="C386" s="5" t="n">
        <v>0.778849855856364</v>
      </c>
      <c r="D386" s="5" t="n">
        <v>0.784340952340239</v>
      </c>
      <c r="E386" s="5" t="n">
        <v>0.805064106274216</v>
      </c>
      <c r="F386" s="5" t="n">
        <v>0.753709219145909</v>
      </c>
      <c r="G386" s="5" t="n">
        <v>0.559407392820246</v>
      </c>
      <c r="H386" s="5" t="n">
        <v>0.856963507844463</v>
      </c>
    </row>
    <row r="387" customFormat="false" ht="13.5" hidden="false" customHeight="false" outlineLevel="0" collapsed="false">
      <c r="A387" s="1" t="n">
        <f aca="false">A386+1</f>
        <v>385</v>
      </c>
      <c r="B387" s="4" t="s">
        <v>13</v>
      </c>
      <c r="C387" s="5" t="n">
        <v>0.778849855856364</v>
      </c>
      <c r="D387" s="5" t="n">
        <v>0.784340952340239</v>
      </c>
      <c r="E387" s="5" t="n">
        <v>0.805064106274216</v>
      </c>
      <c r="F387" s="5" t="n">
        <v>0.753709219145909</v>
      </c>
      <c r="G387" s="5" t="n">
        <v>0.559407392820246</v>
      </c>
      <c r="H387" s="5" t="n">
        <v>0.856898817444443</v>
      </c>
    </row>
    <row r="388" customFormat="false" ht="13.5" hidden="false" customHeight="false" outlineLevel="0" collapsed="false">
      <c r="A388" s="1" t="n">
        <f aca="false">A387+1</f>
        <v>386</v>
      </c>
      <c r="B388" s="4" t="s">
        <v>15</v>
      </c>
      <c r="C388" s="5" t="n">
        <v>0.779283695335756</v>
      </c>
      <c r="D388" s="5" t="n">
        <v>0.784839130873351</v>
      </c>
      <c r="E388" s="5" t="n">
        <v>0.805931585524688</v>
      </c>
      <c r="F388" s="5" t="n">
        <v>0.753730407457024</v>
      </c>
      <c r="G388" s="5" t="n">
        <v>0.560385063745076</v>
      </c>
      <c r="H388" s="5" t="n">
        <v>0.857022932746807</v>
      </c>
    </row>
    <row r="389" customFormat="false" ht="13.5" hidden="false" customHeight="false" outlineLevel="0" collapsed="false">
      <c r="A389" s="1" t="n">
        <f aca="false">A388+1</f>
        <v>387</v>
      </c>
      <c r="B389" s="4" t="s">
        <v>9</v>
      </c>
      <c r="C389" s="5" t="n">
        <v>0.778416955423463</v>
      </c>
      <c r="D389" s="5" t="n">
        <v>0.783807921906</v>
      </c>
      <c r="E389" s="5" t="n">
        <v>0.804200161868131</v>
      </c>
      <c r="F389" s="5" t="n">
        <v>0.753730407457024</v>
      </c>
      <c r="G389" s="5" t="n">
        <v>0.558588658419919</v>
      </c>
      <c r="H389" s="5" t="n">
        <v>0.856957490132833</v>
      </c>
    </row>
    <row r="390" customFormat="false" ht="13.5" hidden="false" customHeight="false" outlineLevel="0" collapsed="false">
      <c r="A390" s="1" t="n">
        <f aca="false">A389+1</f>
        <v>388</v>
      </c>
      <c r="B390" s="4" t="s">
        <v>16</v>
      </c>
      <c r="C390" s="5" t="n">
        <v>0.778848916809871</v>
      </c>
      <c r="D390" s="5" t="n">
        <v>0.784113879972355</v>
      </c>
      <c r="E390" s="5" t="n">
        <v>0.804200161868131</v>
      </c>
      <c r="F390" s="5" t="n">
        <v>0.754539094664581</v>
      </c>
      <c r="G390" s="5" t="n">
        <v>0.559333319793628</v>
      </c>
      <c r="H390" s="5" t="n">
        <v>0.856910852867704</v>
      </c>
    </row>
    <row r="391" customFormat="false" ht="13.5" hidden="false" customHeight="false" outlineLevel="0" collapsed="false">
      <c r="A391" s="1" t="n">
        <f aca="false">A390+1</f>
        <v>389</v>
      </c>
      <c r="B391" s="4" t="s">
        <v>10</v>
      </c>
      <c r="C391" s="5" t="n">
        <v>0.777546459325201</v>
      </c>
      <c r="D391" s="5" t="n">
        <v>0.782740445511876</v>
      </c>
      <c r="E391" s="5" t="n">
        <v>0.802487770112153</v>
      </c>
      <c r="F391" s="5" t="n">
        <v>0.753642900506767</v>
      </c>
      <c r="G391" s="5" t="n">
        <v>0.556732527136936</v>
      </c>
      <c r="H391" s="5" t="n">
        <v>0.85668594089554</v>
      </c>
    </row>
    <row r="392" customFormat="false" ht="13.5" hidden="false" customHeight="false" outlineLevel="0" collapsed="false">
      <c r="A392" s="1" t="n">
        <f aca="false">A391+1</f>
        <v>390</v>
      </c>
      <c r="B392" s="4" t="s">
        <v>12</v>
      </c>
      <c r="C392" s="5" t="n">
        <v>0.779279939149787</v>
      </c>
      <c r="D392" s="5" t="n">
        <v>0.784924245752609</v>
      </c>
      <c r="E392" s="5" t="n">
        <v>0.80681231335153</v>
      </c>
      <c r="F392" s="5" t="n">
        <v>0.7526535972761</v>
      </c>
      <c r="G392" s="5" t="n">
        <v>0.560241831210289</v>
      </c>
      <c r="H392" s="5" t="n">
        <v>0.857396783081803</v>
      </c>
    </row>
    <row r="393" customFormat="false" ht="13.5" hidden="false" customHeight="false" outlineLevel="0" collapsed="false">
      <c r="A393" s="1" t="n">
        <f aca="false">A392+1</f>
        <v>391</v>
      </c>
      <c r="B393" s="4" t="s">
        <v>15</v>
      </c>
      <c r="C393" s="5" t="n">
        <v>0.776677841319924</v>
      </c>
      <c r="D393" s="5" t="n">
        <v>0.780800349299536</v>
      </c>
      <c r="E393" s="5" t="n">
        <v>0.797088235373481</v>
      </c>
      <c r="F393" s="5" t="n">
        <v>0.756995199569617</v>
      </c>
      <c r="G393" s="5" t="n">
        <v>0.554497048821366</v>
      </c>
      <c r="H393" s="5" t="n">
        <v>0.857018419463083</v>
      </c>
    </row>
    <row r="394" customFormat="false" ht="13.5" hidden="false" customHeight="false" outlineLevel="0" collapsed="false">
      <c r="A394" s="1" t="n">
        <f aca="false">A393+1</f>
        <v>392</v>
      </c>
      <c r="B394" s="4" t="s">
        <v>11</v>
      </c>
      <c r="C394" s="5" t="n">
        <v>0.777545520278709</v>
      </c>
      <c r="D394" s="5" t="n">
        <v>0.78327432050912</v>
      </c>
      <c r="E394" s="5" t="n">
        <v>0.805087662741956</v>
      </c>
      <c r="F394" s="5" t="n">
        <v>0.750910479748295</v>
      </c>
      <c r="G394" s="5" t="n">
        <v>0.556778951230756</v>
      </c>
      <c r="H394" s="5" t="n">
        <v>0.857281694346886</v>
      </c>
    </row>
    <row r="395" customFormat="false" ht="13.5" hidden="false" customHeight="false" outlineLevel="0" collapsed="false">
      <c r="A395" s="1" t="n">
        <f aca="false">A394+1</f>
        <v>393</v>
      </c>
      <c r="B395" s="4" t="s">
        <v>13</v>
      </c>
      <c r="C395" s="5" t="n">
        <v>0.779279000103295</v>
      </c>
      <c r="D395" s="5" t="n">
        <v>0.785136713506303</v>
      </c>
      <c r="E395" s="5" t="n">
        <v>0.807747026082433</v>
      </c>
      <c r="F395" s="5" t="n">
        <v>0.751764708387211</v>
      </c>
      <c r="G395" s="5" t="n">
        <v>0.560349576938475</v>
      </c>
      <c r="H395" s="5" t="n">
        <v>0.856985322049122</v>
      </c>
    </row>
    <row r="396" customFormat="false" ht="13.5" hidden="false" customHeight="false" outlineLevel="0" collapsed="false">
      <c r="A396" s="1" t="n">
        <f aca="false">A395+1</f>
        <v>394</v>
      </c>
      <c r="B396" s="4" t="s">
        <v>11</v>
      </c>
      <c r="C396" s="5" t="n">
        <v>0.779712839582688</v>
      </c>
      <c r="D396" s="5" t="n">
        <v>0.785318692855383</v>
      </c>
      <c r="E396" s="5" t="n">
        <v>0.806166556165705</v>
      </c>
      <c r="F396" s="5" t="n">
        <v>0.754356452431335</v>
      </c>
      <c r="G396" s="5" t="n">
        <v>0.561117600616063</v>
      </c>
      <c r="H396" s="5" t="n">
        <v>0.855559876606825</v>
      </c>
    </row>
    <row r="397" customFormat="false" ht="13.5" hidden="false" customHeight="false" outlineLevel="0" collapsed="false">
      <c r="A397" s="1" t="n">
        <f aca="false">A396+1</f>
        <v>395</v>
      </c>
      <c r="B397" s="4" t="s">
        <v>15</v>
      </c>
      <c r="C397" s="5" t="n">
        <v>0.779279939149787</v>
      </c>
      <c r="D397" s="5" t="n">
        <v>0.785005755968214</v>
      </c>
      <c r="E397" s="5" t="n">
        <v>0.806145544819579</v>
      </c>
      <c r="F397" s="5" t="n">
        <v>0.753526576912662</v>
      </c>
      <c r="G397" s="5" t="n">
        <v>0.56030246906424</v>
      </c>
      <c r="H397" s="5" t="n">
        <v>0.855585451881252</v>
      </c>
    </row>
    <row r="398" customFormat="false" ht="13.5" hidden="false" customHeight="false" outlineLevel="0" collapsed="false">
      <c r="A398" s="1" t="n">
        <f aca="false">A397+1</f>
        <v>396</v>
      </c>
      <c r="B398" s="4" t="s">
        <v>11</v>
      </c>
      <c r="C398" s="5" t="n">
        <v>0.778846099670395</v>
      </c>
      <c r="D398" s="5" t="n">
        <v>0.784587602393637</v>
      </c>
      <c r="E398" s="5" t="n">
        <v>0.806783539235647</v>
      </c>
      <c r="F398" s="5" t="n">
        <v>0.751757403118285</v>
      </c>
      <c r="G398" s="5" t="n">
        <v>0.559336082200521</v>
      </c>
      <c r="H398" s="5" t="n">
        <v>0.857168862253831</v>
      </c>
    </row>
    <row r="399" customFormat="false" ht="13.5" hidden="false" customHeight="false" outlineLevel="0" collapsed="false">
      <c r="A399" s="1" t="n">
        <f aca="false">A398+1</f>
        <v>397</v>
      </c>
      <c r="B399" s="4" t="s">
        <v>13</v>
      </c>
      <c r="C399" s="5" t="n">
        <v>0.778846099670395</v>
      </c>
      <c r="D399" s="5" t="n">
        <v>0.784579020831574</v>
      </c>
      <c r="E399" s="5" t="n">
        <v>0.806811323628757</v>
      </c>
      <c r="F399" s="5" t="n">
        <v>0.751902947788091</v>
      </c>
      <c r="G399" s="5" t="n">
        <v>0.559564572562062</v>
      </c>
      <c r="H399" s="5" t="n">
        <v>0.856664126690879</v>
      </c>
    </row>
    <row r="400" customFormat="false" ht="13.5" hidden="false" customHeight="false" outlineLevel="0" collapsed="false">
      <c r="A400" s="1" t="n">
        <f aca="false">A399+1</f>
        <v>398</v>
      </c>
      <c r="B400" s="4" t="s">
        <v>13</v>
      </c>
      <c r="C400" s="5" t="n">
        <v>0.778414138283986</v>
      </c>
      <c r="D400" s="5" t="n">
        <v>0.784432458822881</v>
      </c>
      <c r="E400" s="5" t="n">
        <v>0.806249315185649</v>
      </c>
      <c r="F400" s="5" t="n">
        <v>0.751849778024</v>
      </c>
      <c r="G400" s="5" t="n">
        <v>0.558876237182161</v>
      </c>
      <c r="H400" s="5" t="n">
        <v>0.856707002886247</v>
      </c>
    </row>
    <row r="401" customFormat="false" ht="13.5" hidden="false" customHeight="false" outlineLevel="0" collapsed="false">
      <c r="A401" s="1" t="n">
        <f aca="false">A400+1</f>
        <v>399</v>
      </c>
      <c r="B401" s="4" t="s">
        <v>20</v>
      </c>
      <c r="C401" s="5" t="n">
        <v>0.780147618108573</v>
      </c>
      <c r="D401" s="5" t="n">
        <v>0.785564159677213</v>
      </c>
      <c r="E401" s="5" t="n">
        <v>0.805394094788774</v>
      </c>
      <c r="F401" s="5" t="n">
        <v>0.756162723789153</v>
      </c>
      <c r="G401" s="5" t="n">
        <v>0.562145504280101</v>
      </c>
      <c r="H401" s="5" t="n">
        <v>0.856242134662847</v>
      </c>
    </row>
    <row r="402" customFormat="false" ht="13.5" hidden="false" customHeight="false" outlineLevel="0" collapsed="false">
      <c r="A402" s="1" t="n">
        <f aca="false">A401+1</f>
        <v>400</v>
      </c>
      <c r="B402" s="4" t="s">
        <v>15</v>
      </c>
      <c r="C402" s="5" t="n">
        <v>0.779714717675672</v>
      </c>
      <c r="D402" s="5" t="n">
        <v>0.785235156599168</v>
      </c>
      <c r="E402" s="5" t="n">
        <v>0.805394094788774</v>
      </c>
      <c r="F402" s="5" t="n">
        <v>0.755395026449826</v>
      </c>
      <c r="G402" s="5" t="n">
        <v>0.561433704960426</v>
      </c>
      <c r="H402" s="5" t="n">
        <v>0.856175187620964</v>
      </c>
    </row>
    <row r="403" customFormat="false" ht="13.5" hidden="false" customHeight="false" outlineLevel="0" collapsed="false">
      <c r="A403" s="1" t="n">
        <f aca="false">A402+1</f>
        <v>401</v>
      </c>
      <c r="B403" s="4" t="s">
        <v>20</v>
      </c>
      <c r="C403" s="5" t="n">
        <v>0.777544581232217</v>
      </c>
      <c r="D403" s="5" t="n">
        <v>0.782562383520393</v>
      </c>
      <c r="E403" s="5" t="n">
        <v>0.80084780100143</v>
      </c>
      <c r="F403" s="5" t="n">
        <v>0.755276999709392</v>
      </c>
      <c r="G403" s="5" t="n">
        <v>0.556566211343463</v>
      </c>
      <c r="H403" s="5" t="n">
        <v>0.855015273704328</v>
      </c>
    </row>
    <row r="404" customFormat="false" ht="13.5" hidden="false" customHeight="false" outlineLevel="0" collapsed="false">
      <c r="A404" s="1" t="n">
        <f aca="false">A403+1</f>
        <v>402</v>
      </c>
      <c r="B404" s="4" t="s">
        <v>12</v>
      </c>
      <c r="C404" s="5" t="n">
        <v>0.77797842071161</v>
      </c>
      <c r="D404" s="5" t="n">
        <v>0.782907952629519</v>
      </c>
      <c r="E404" s="5" t="n">
        <v>0.80084780100143</v>
      </c>
      <c r="F404" s="5" t="n">
        <v>0.756135368808105</v>
      </c>
      <c r="G404" s="5" t="n">
        <v>0.557417888828704</v>
      </c>
      <c r="H404" s="5" t="n">
        <v>0.855034831267125</v>
      </c>
    </row>
    <row r="405" customFormat="false" ht="13.5" hidden="false" customHeight="false" outlineLevel="0" collapsed="false">
      <c r="A405" s="1" t="n">
        <f aca="false">A404+1</f>
        <v>403</v>
      </c>
      <c r="B405" s="4" t="s">
        <v>15</v>
      </c>
      <c r="C405" s="5" t="n">
        <v>0.777545520278709</v>
      </c>
      <c r="D405" s="5" t="n">
        <v>0.782585029551224</v>
      </c>
      <c r="E405" s="5" t="n">
        <v>0.80084780100143</v>
      </c>
      <c r="F405" s="5" t="n">
        <v>0.755305493289433</v>
      </c>
      <c r="G405" s="5" t="n">
        <v>0.556627778429344</v>
      </c>
      <c r="H405" s="5" t="n">
        <v>0.855037840122941</v>
      </c>
    </row>
    <row r="406" customFormat="false" ht="13.5" hidden="false" customHeight="false" outlineLevel="0" collapsed="false">
      <c r="A406" s="1" t="n">
        <f aca="false">A405+1</f>
        <v>404</v>
      </c>
      <c r="B406" s="4" t="s">
        <v>11</v>
      </c>
      <c r="C406" s="5" t="n">
        <v>0.777545520278709</v>
      </c>
      <c r="D406" s="5" t="n">
        <v>0.78277237089115</v>
      </c>
      <c r="E406" s="5" t="n">
        <v>0.801732756753643</v>
      </c>
      <c r="F406" s="5" t="n">
        <v>0.754416604400544</v>
      </c>
      <c r="G406" s="5" t="n">
        <v>0.55666649840243</v>
      </c>
      <c r="H406" s="5" t="n">
        <v>0.85494682223454</v>
      </c>
    </row>
    <row r="407" customFormat="false" ht="13.5" hidden="false" customHeight="false" outlineLevel="0" collapsed="false">
      <c r="A407" s="1" t="n">
        <f aca="false">A406+1</f>
        <v>405</v>
      </c>
      <c r="B407" s="4" t="s">
        <v>18</v>
      </c>
      <c r="C407" s="5" t="n">
        <v>0.776244940887023</v>
      </c>
      <c r="D407" s="5" t="n">
        <v>0.781578567703923</v>
      </c>
      <c r="E407" s="5" t="n">
        <v>0.80084780100143</v>
      </c>
      <c r="F407" s="5" t="n">
        <v>0.752728359783159</v>
      </c>
      <c r="G407" s="5" t="n">
        <v>0.554116195534086</v>
      </c>
      <c r="H407" s="5" t="n">
        <v>0.854860317629863</v>
      </c>
    </row>
    <row r="408" customFormat="false" ht="13.5" hidden="false" customHeight="false" outlineLevel="0" collapsed="false">
      <c r="A408" s="1" t="n">
        <f aca="false">A407+1</f>
        <v>406</v>
      </c>
      <c r="B408" s="4" t="s">
        <v>14</v>
      </c>
      <c r="C408" s="5" t="n">
        <v>0.775810162361139</v>
      </c>
      <c r="D408" s="5" t="n">
        <v>0.780863962880223</v>
      </c>
      <c r="E408" s="5" t="n">
        <v>0.799136398968226</v>
      </c>
      <c r="F408" s="5" t="n">
        <v>0.753558235301831</v>
      </c>
      <c r="G408" s="5" t="n">
        <v>0.553153224477349</v>
      </c>
      <c r="H408" s="5" t="n">
        <v>0.854729432401914</v>
      </c>
    </row>
    <row r="409" customFormat="false" ht="13.5" hidden="false" customHeight="false" outlineLevel="0" collapsed="false">
      <c r="A409" s="1" t="n">
        <f aca="false">A408+1</f>
        <v>407</v>
      </c>
      <c r="B409" s="4" t="s">
        <v>15</v>
      </c>
      <c r="C409" s="5" t="n">
        <v>0.777545520278709</v>
      </c>
      <c r="D409" s="5" t="n">
        <v>0.782608837348225</v>
      </c>
      <c r="E409" s="5" t="n">
        <v>0.800898547702895</v>
      </c>
      <c r="F409" s="5" t="n">
        <v>0.75537383813871</v>
      </c>
      <c r="G409" s="5" t="n">
        <v>0.556738032217142</v>
      </c>
      <c r="H409" s="5" t="n">
        <v>0.854690317276322</v>
      </c>
    </row>
    <row r="410" customFormat="false" ht="13.5" hidden="false" customHeight="false" outlineLevel="0" collapsed="false">
      <c r="A410" s="1" t="n">
        <f aca="false">A409+1</f>
        <v>408</v>
      </c>
      <c r="B410" s="4" t="s">
        <v>14</v>
      </c>
      <c r="C410" s="5" t="n">
        <v>0.776244001840531</v>
      </c>
      <c r="D410" s="5" t="n">
        <v>0.781188259367405</v>
      </c>
      <c r="E410" s="5" t="n">
        <v>0.79912863619847</v>
      </c>
      <c r="F410" s="5" t="n">
        <v>0.754477643980897</v>
      </c>
      <c r="G410" s="5" t="n">
        <v>0.55403126762903</v>
      </c>
      <c r="H410" s="5" t="n">
        <v>0.854494741648354</v>
      </c>
    </row>
    <row r="411" customFormat="false" ht="13.5" hidden="false" customHeight="false" outlineLevel="0" collapsed="false">
      <c r="A411" s="1" t="n">
        <f aca="false">A410+1</f>
        <v>409</v>
      </c>
      <c r="B411" s="4" t="s">
        <v>13</v>
      </c>
      <c r="C411" s="5" t="n">
        <v>0.775810162361139</v>
      </c>
      <c r="D411" s="5" t="n">
        <v>0.780687525299316</v>
      </c>
      <c r="E411" s="5" t="n">
        <v>0.798251443216014</v>
      </c>
      <c r="F411" s="5" t="n">
        <v>0.754484949249822</v>
      </c>
      <c r="G411" s="5" t="n">
        <v>0.553160013410086</v>
      </c>
      <c r="H411" s="5" t="n">
        <v>0.854352573211102</v>
      </c>
    </row>
    <row r="412" customFormat="false" ht="13.5" hidden="false" customHeight="false" outlineLevel="0" collapsed="false">
      <c r="A412" s="1" t="n">
        <f aca="false">A411+1</f>
        <v>410</v>
      </c>
      <c r="B412" s="4" t="s">
        <v>9</v>
      </c>
      <c r="C412" s="5" t="n">
        <v>0.776244001840531</v>
      </c>
      <c r="D412" s="5" t="n">
        <v>0.781556955087607</v>
      </c>
      <c r="E412" s="5" t="n">
        <v>0.800797054299966</v>
      </c>
      <c r="F412" s="5" t="n">
        <v>0.752707171472044</v>
      </c>
      <c r="G412" s="5" t="n">
        <v>0.554039302218739</v>
      </c>
      <c r="H412" s="5" t="n">
        <v>0.854269829676192</v>
      </c>
    </row>
    <row r="413" customFormat="false" ht="13.5" hidden="false" customHeight="false" outlineLevel="0" collapsed="false">
      <c r="A413" s="1" t="n">
        <f aca="false">A412+1</f>
        <v>411</v>
      </c>
      <c r="B413" s="4" t="s">
        <v>12</v>
      </c>
      <c r="C413" s="5" t="n">
        <v>0.776677841319924</v>
      </c>
      <c r="D413" s="5" t="n">
        <v>0.782059387639575</v>
      </c>
      <c r="E413" s="5" t="n">
        <v>0.801644511927085</v>
      </c>
      <c r="F413" s="5" t="n">
        <v>0.752707171472044</v>
      </c>
      <c r="G413" s="5" t="n">
        <v>0.554907471189786</v>
      </c>
      <c r="H413" s="5" t="n">
        <v>0.854267573034331</v>
      </c>
    </row>
    <row r="414" customFormat="false" ht="13.5" hidden="false" customHeight="false" outlineLevel="0" collapsed="false">
      <c r="A414" s="1" t="n">
        <f aca="false">A413+1</f>
        <v>412</v>
      </c>
      <c r="B414" s="4" t="s">
        <v>9</v>
      </c>
      <c r="C414" s="5" t="n">
        <v>0.774943422448846</v>
      </c>
      <c r="D414" s="5" t="n">
        <v>0.780016706443078</v>
      </c>
      <c r="E414" s="5" t="n">
        <v>0.798208459284306</v>
      </c>
      <c r="F414" s="5" t="n">
        <v>0.752766184842261</v>
      </c>
      <c r="G414" s="5" t="n">
        <v>0.551484001684097</v>
      </c>
      <c r="H414" s="5" t="n">
        <v>0.854377396271574</v>
      </c>
    </row>
    <row r="415" customFormat="false" ht="13.5" hidden="false" customHeight="false" outlineLevel="0" collapsed="false">
      <c r="A415" s="1" t="n">
        <f aca="false">A414+1</f>
        <v>413</v>
      </c>
      <c r="B415" s="4" t="s">
        <v>13</v>
      </c>
      <c r="C415" s="5" t="n">
        <v>0.775377261928238</v>
      </c>
      <c r="D415" s="5" t="n">
        <v>0.78056233740035</v>
      </c>
      <c r="E415" s="5" t="n">
        <v>0.799144161737982</v>
      </c>
      <c r="F415" s="5" t="n">
        <v>0.752766184842261</v>
      </c>
      <c r="G415" s="5" t="n">
        <v>0.55243077356553</v>
      </c>
      <c r="H415" s="5" t="n">
        <v>0.854286378383174</v>
      </c>
    </row>
    <row r="416" customFormat="false" ht="13.5" hidden="false" customHeight="false" outlineLevel="0" collapsed="false">
      <c r="A416" s="1" t="n">
        <f aca="false">A415+1</f>
        <v>414</v>
      </c>
      <c r="B416" s="4" t="s">
        <v>13</v>
      </c>
      <c r="C416" s="5" t="n">
        <v>0.775809223314646</v>
      </c>
      <c r="D416" s="5" t="n">
        <v>0.780699130740911</v>
      </c>
      <c r="E416" s="5" t="n">
        <v>0.79825920598577</v>
      </c>
      <c r="F416" s="5" t="n">
        <v>0.75443324114853</v>
      </c>
      <c r="G416" s="5" t="n">
        <v>0.553125321046509</v>
      </c>
      <c r="H416" s="5" t="n">
        <v>0.854050183201706</v>
      </c>
    </row>
    <row r="417" customFormat="false" ht="13.5" hidden="false" customHeight="false" outlineLevel="0" collapsed="false">
      <c r="A417" s="1" t="n">
        <f aca="false">A416+1</f>
        <v>415</v>
      </c>
      <c r="B417" s="4" t="s">
        <v>14</v>
      </c>
      <c r="C417" s="5" t="n">
        <v>0.775809223314646</v>
      </c>
      <c r="D417" s="5" t="n">
        <v>0.780678330815015</v>
      </c>
      <c r="E417" s="5" t="n">
        <v>0.79825920598577</v>
      </c>
      <c r="F417" s="5" t="n">
        <v>0.754425935879605</v>
      </c>
      <c r="G417" s="5" t="n">
        <v>0.553100200832038</v>
      </c>
      <c r="H417" s="5" t="n">
        <v>0.854329254578537</v>
      </c>
    </row>
    <row r="418" customFormat="false" ht="13.5" hidden="false" customHeight="false" outlineLevel="0" collapsed="false">
      <c r="A418" s="1" t="n">
        <f aca="false">A417+1</f>
        <v>416</v>
      </c>
      <c r="B418" s="4" t="s">
        <v>13</v>
      </c>
      <c r="C418" s="5" t="n">
        <v>0.776676902273432</v>
      </c>
      <c r="D418" s="5" t="n">
        <v>0.781530014838298</v>
      </c>
      <c r="E418" s="5" t="n">
        <v>0.799114426382645</v>
      </c>
      <c r="F418" s="5" t="n">
        <v>0.755284304978317</v>
      </c>
      <c r="G418" s="5" t="n">
        <v>0.554850097026399</v>
      </c>
      <c r="H418" s="5" t="n">
        <v>0.854284121741314</v>
      </c>
    </row>
    <row r="419" customFormat="false" ht="13.5" hidden="false" customHeight="false" outlineLevel="0" collapsed="false">
      <c r="A419" s="1" t="n">
        <f aca="false">A418+1</f>
        <v>417</v>
      </c>
      <c r="B419" s="4" t="s">
        <v>9</v>
      </c>
      <c r="C419" s="5" t="n">
        <v>0.776243062794039</v>
      </c>
      <c r="D419" s="5" t="n">
        <v>0.781027238911139</v>
      </c>
      <c r="E419" s="5" t="n">
        <v>0.798266968755526</v>
      </c>
      <c r="F419" s="5" t="n">
        <v>0.755284304978317</v>
      </c>
      <c r="G419" s="5" t="n">
        <v>0.553984194509286</v>
      </c>
      <c r="H419" s="5" t="n">
        <v>0.854282617313407</v>
      </c>
    </row>
    <row r="420" customFormat="false" ht="13.5" hidden="false" customHeight="false" outlineLevel="0" collapsed="false">
      <c r="A420" s="1" t="n">
        <f aca="false">A419+1</f>
        <v>418</v>
      </c>
      <c r="B420" s="4" t="s">
        <v>12</v>
      </c>
      <c r="C420" s="5" t="n">
        <v>0.776676902273432</v>
      </c>
      <c r="D420" s="5" t="n">
        <v>0.781353446700033</v>
      </c>
      <c r="E420" s="5" t="n">
        <v>0.798266968755526</v>
      </c>
      <c r="F420" s="5" t="n">
        <v>0.756135368808105</v>
      </c>
      <c r="G420" s="5" t="n">
        <v>0.554812590031607</v>
      </c>
      <c r="H420" s="5" t="n">
        <v>0.854353325425056</v>
      </c>
    </row>
    <row r="421" customFormat="false" ht="13.5" hidden="false" customHeight="false" outlineLevel="0" collapsed="false">
      <c r="A421" s="1" t="n">
        <f aca="false">A420+1</f>
        <v>419</v>
      </c>
      <c r="B421" s="4" t="s">
        <v>13</v>
      </c>
      <c r="C421" s="5" t="n">
        <v>0.772774225051882</v>
      </c>
      <c r="D421" s="5" t="n">
        <v>0.777980972601569</v>
      </c>
      <c r="E421" s="5" t="n">
        <v>0.796606313423787</v>
      </c>
      <c r="F421" s="5" t="n">
        <v>0.7500605545175</v>
      </c>
      <c r="G421" s="5" t="n">
        <v>0.547161532804018</v>
      </c>
      <c r="H421" s="5" t="n">
        <v>0.854231466764552</v>
      </c>
    </row>
    <row r="422" customFormat="false" ht="13.5" hidden="false" customHeight="false" outlineLevel="0" collapsed="false">
      <c r="A422" s="1" t="n">
        <f aca="false">A421+1</f>
        <v>420</v>
      </c>
      <c r="B422" s="4" t="s">
        <v>10</v>
      </c>
      <c r="C422" s="5" t="n">
        <v>0.77364284305716</v>
      </c>
      <c r="D422" s="5" t="n">
        <v>0.778842333144541</v>
      </c>
      <c r="E422" s="5" t="n">
        <v>0.797382013003314</v>
      </c>
      <c r="F422" s="5" t="n">
        <v>0.750947417196253</v>
      </c>
      <c r="G422" s="5" t="n">
        <v>0.548879630021434</v>
      </c>
      <c r="H422" s="5" t="n">
        <v>0.854458635378578</v>
      </c>
    </row>
    <row r="423" customFormat="false" ht="13.5" hidden="false" customHeight="false" outlineLevel="0" collapsed="false">
      <c r="A423" s="1" t="n">
        <f aca="false">A422+1</f>
        <v>421</v>
      </c>
      <c r="B423" s="4" t="s">
        <v>13</v>
      </c>
      <c r="C423" s="5" t="n">
        <v>0.771907485139589</v>
      </c>
      <c r="D423" s="5" t="n">
        <v>0.777309343092076</v>
      </c>
      <c r="E423" s="5" t="n">
        <v>0.796598550654031</v>
      </c>
      <c r="F423" s="5" t="n">
        <v>0.748372309900115</v>
      </c>
      <c r="G423" s="5" t="n">
        <v>0.545513725673297</v>
      </c>
      <c r="H423" s="5" t="n">
        <v>0.854165271936627</v>
      </c>
    </row>
    <row r="424" customFormat="false" ht="13.5" hidden="false" customHeight="false" outlineLevel="0" collapsed="false">
      <c r="A424" s="1" t="n">
        <f aca="false">A423+1</f>
        <v>422</v>
      </c>
      <c r="B424" s="4" t="s">
        <v>15</v>
      </c>
      <c r="C424" s="5" t="n">
        <v>0.77234038557249</v>
      </c>
      <c r="D424" s="5" t="n">
        <v>0.77762955538752</v>
      </c>
      <c r="E424" s="5" t="n">
        <v>0.796598550654031</v>
      </c>
      <c r="F424" s="5" t="n">
        <v>0.749202185418787</v>
      </c>
      <c r="G424" s="5" t="n">
        <v>0.546301204882074</v>
      </c>
      <c r="H424" s="5" t="n">
        <v>0.854108855890097</v>
      </c>
    </row>
    <row r="425" customFormat="false" ht="13.5" hidden="false" customHeight="false" outlineLevel="0" collapsed="false">
      <c r="A425" s="1" t="n">
        <f aca="false">A424+1</f>
        <v>423</v>
      </c>
      <c r="B425" s="4" t="s">
        <v>20</v>
      </c>
      <c r="C425" s="5" t="n">
        <v>0.772775164098374</v>
      </c>
      <c r="D425" s="5" t="n">
        <v>0.778123814850095</v>
      </c>
      <c r="E425" s="5" t="n">
        <v>0.797395261579685</v>
      </c>
      <c r="F425" s="5" t="n">
        <v>0.749285551909248</v>
      </c>
      <c r="G425" s="5" t="n">
        <v>0.547232095639799</v>
      </c>
      <c r="H425" s="5" t="n">
        <v>0.854081776187765</v>
      </c>
    </row>
    <row r="426" customFormat="false" ht="13.5" hidden="false" customHeight="false" outlineLevel="0" collapsed="false">
      <c r="A426" s="1" t="n">
        <f aca="false">A425+1</f>
        <v>424</v>
      </c>
      <c r="B426" s="4" t="s">
        <v>12</v>
      </c>
      <c r="C426" s="5" t="n">
        <v>0.77407574349006</v>
      </c>
      <c r="D426" s="5" t="n">
        <v>0.779108768047947</v>
      </c>
      <c r="E426" s="5" t="n">
        <v>0.79734451487822</v>
      </c>
      <c r="F426" s="5" t="n">
        <v>0.751862685415521</v>
      </c>
      <c r="G426" s="5" t="n">
        <v>0.549690143892805</v>
      </c>
      <c r="H426" s="5" t="n">
        <v>0.854041908848218</v>
      </c>
    </row>
    <row r="427" customFormat="false" ht="13.5" hidden="false" customHeight="false" outlineLevel="0" collapsed="false">
      <c r="A427" s="1" t="n">
        <f aca="false">A426+1</f>
        <v>425</v>
      </c>
      <c r="B427" s="4" t="s">
        <v>13</v>
      </c>
      <c r="C427" s="5" t="n">
        <v>0.774943422448845</v>
      </c>
      <c r="D427" s="5" t="n">
        <v>0.77979674639786</v>
      </c>
      <c r="E427" s="5" t="n">
        <v>0.797352277647976</v>
      </c>
      <c r="F427" s="5" t="n">
        <v>0.753511078763668</v>
      </c>
      <c r="G427" s="5" t="n">
        <v>0.551379938985059</v>
      </c>
      <c r="H427" s="5" t="n">
        <v>0.854352573211101</v>
      </c>
    </row>
    <row r="428" customFormat="false" ht="13.5" hidden="false" customHeight="false" outlineLevel="0" collapsed="false">
      <c r="A428" s="1" t="n">
        <f aca="false">A427+1</f>
        <v>426</v>
      </c>
      <c r="B428" s="4" t="s">
        <v>15</v>
      </c>
      <c r="C428" s="5" t="n">
        <v>0.776244001840531</v>
      </c>
      <c r="D428" s="5" t="n">
        <v>0.780982204909197</v>
      </c>
      <c r="E428" s="5" t="n">
        <v>0.798229470630433</v>
      </c>
      <c r="F428" s="5" t="n">
        <v>0.755229843171229</v>
      </c>
      <c r="G428" s="5" t="n">
        <v>0.55391085303271</v>
      </c>
      <c r="H428" s="5" t="n">
        <v>0.85441726361112</v>
      </c>
    </row>
    <row r="429" customFormat="false" ht="13.5" hidden="false" customHeight="false" outlineLevel="0" collapsed="false">
      <c r="A429" s="1" t="n">
        <f aca="false">A428+1</f>
        <v>427</v>
      </c>
      <c r="B429" s="4" t="s">
        <v>20</v>
      </c>
      <c r="C429" s="5" t="n">
        <v>0.773641904010668</v>
      </c>
      <c r="D429" s="5" t="n">
        <v>0.778220650467767</v>
      </c>
      <c r="E429" s="5" t="n">
        <v>0.794734908516433</v>
      </c>
      <c r="F429" s="5" t="n">
        <v>0.753541598553844</v>
      </c>
      <c r="G429" s="5" t="n">
        <v>0.548716057058945</v>
      </c>
      <c r="H429" s="5" t="n">
        <v>0.854315714727369</v>
      </c>
    </row>
    <row r="430" customFormat="false" ht="13.5" hidden="false" customHeight="false" outlineLevel="0" collapsed="false">
      <c r="A430" s="1" t="n">
        <f aca="false">A429+1</f>
        <v>428</v>
      </c>
      <c r="B430" s="4" t="s">
        <v>15</v>
      </c>
      <c r="C430" s="5" t="n">
        <v>0.774510522015945</v>
      </c>
      <c r="D430" s="5" t="n">
        <v>0.778837892083162</v>
      </c>
      <c r="E430" s="5" t="n">
        <v>0.794618879296765</v>
      </c>
      <c r="F430" s="5" t="n">
        <v>0.755281551272521</v>
      </c>
      <c r="G430" s="5" t="n">
        <v>0.550289886674107</v>
      </c>
      <c r="H430" s="5" t="n">
        <v>0.854257042038981</v>
      </c>
    </row>
    <row r="431" customFormat="false" ht="13.5" hidden="false" customHeight="false" outlineLevel="0" collapsed="false">
      <c r="A431" s="1" t="n">
        <f aca="false">A430+1</f>
        <v>429</v>
      </c>
      <c r="B431" s="4" t="s">
        <v>13</v>
      </c>
      <c r="C431" s="5" t="n">
        <v>0.775376322881746</v>
      </c>
      <c r="D431" s="5" t="n">
        <v>0.7795528391672</v>
      </c>
      <c r="E431" s="5" t="n">
        <v>0.794752385018174</v>
      </c>
      <c r="F431" s="5" t="n">
        <v>0.756996175220285</v>
      </c>
      <c r="G431" s="5" t="n">
        <v>0.552026052334644</v>
      </c>
      <c r="H431" s="5" t="n">
        <v>0.854606069313505</v>
      </c>
    </row>
    <row r="432" customFormat="false" ht="13.5" hidden="false" customHeight="false" outlineLevel="0" collapsed="false">
      <c r="A432" s="1" t="n">
        <f aca="false">A431+1</f>
        <v>430</v>
      </c>
      <c r="B432" s="4" t="s">
        <v>13</v>
      </c>
      <c r="C432" s="5" t="n">
        <v>0.775810162361138</v>
      </c>
      <c r="D432" s="5" t="n">
        <v>0.779702210515935</v>
      </c>
      <c r="E432" s="5" t="n">
        <v>0.793867429265961</v>
      </c>
      <c r="F432" s="5" t="n">
        <v>0.758743433207886</v>
      </c>
      <c r="G432" s="5" t="n">
        <v>0.552856405843524</v>
      </c>
      <c r="H432" s="5" t="n">
        <v>0.854684299564692</v>
      </c>
    </row>
    <row r="433" customFormat="false" ht="13.5" hidden="false" customHeight="false" outlineLevel="0" collapsed="false">
      <c r="A433" s="1" t="n">
        <f aca="false">A432+1</f>
        <v>431</v>
      </c>
      <c r="B433" s="4" t="s">
        <v>17</v>
      </c>
      <c r="C433" s="5" t="n">
        <v>0.779278061056803</v>
      </c>
      <c r="D433" s="5" t="n">
        <v>0.783082307107119</v>
      </c>
      <c r="E433" s="5" t="n">
        <v>0.797445344559289</v>
      </c>
      <c r="F433" s="5" t="n">
        <v>0.762457440824769</v>
      </c>
      <c r="G433" s="5" t="n">
        <v>0.560255160281269</v>
      </c>
      <c r="H433" s="5" t="n">
        <v>0.855854744476682</v>
      </c>
    </row>
    <row r="434" customFormat="false" ht="13.5" hidden="false" customHeight="false" outlineLevel="0" collapsed="false">
      <c r="A434" s="1" t="n">
        <f aca="false">A433+1</f>
        <v>432</v>
      </c>
      <c r="B434" s="4" t="s">
        <v>13</v>
      </c>
      <c r="C434" s="5" t="n">
        <v>0.778412260191002</v>
      </c>
      <c r="D434" s="5" t="n">
        <v>0.782238586122009</v>
      </c>
      <c r="E434" s="5" t="n">
        <v>0.796540367183724</v>
      </c>
      <c r="F434" s="5" t="n">
        <v>0.76159704551592</v>
      </c>
      <c r="G434" s="5" t="n">
        <v>0.558496381664569</v>
      </c>
      <c r="H434" s="5" t="n">
        <v>0.85590664723949</v>
      </c>
    </row>
    <row r="435" customFormat="false" ht="13.5" hidden="false" customHeight="false" outlineLevel="0" collapsed="false">
      <c r="A435" s="1" t="n">
        <f aca="false">A434+1</f>
        <v>433</v>
      </c>
      <c r="B435" s="4" t="s">
        <v>11</v>
      </c>
      <c r="C435" s="5" t="n">
        <v>0.77884422157741</v>
      </c>
      <c r="D435" s="5" t="n">
        <v>0.782740099058959</v>
      </c>
      <c r="E435" s="5" t="n">
        <v>0.797445344559289</v>
      </c>
      <c r="F435" s="5" t="n">
        <v>0.76156855193588</v>
      </c>
      <c r="G435" s="5" t="n">
        <v>0.559379943259733</v>
      </c>
      <c r="H435" s="5" t="n">
        <v>0.855969833211601</v>
      </c>
    </row>
    <row r="436" customFormat="false" ht="13.5" hidden="false" customHeight="false" outlineLevel="0" collapsed="false">
      <c r="A436" s="1" t="n">
        <f aca="false">A435+1</f>
        <v>434</v>
      </c>
      <c r="B436" s="4" t="s">
        <v>13</v>
      </c>
      <c r="C436" s="5" t="n">
        <v>0.775808284268154</v>
      </c>
      <c r="D436" s="5" t="n">
        <v>0.78024193345976</v>
      </c>
      <c r="E436" s="5" t="n">
        <v>0.796618898278297</v>
      </c>
      <c r="F436" s="5" t="n">
        <v>0.756221172612033</v>
      </c>
      <c r="G436" s="5" t="n">
        <v>0.553305884030442</v>
      </c>
      <c r="H436" s="5" t="n">
        <v>0.855831425844115</v>
      </c>
    </row>
    <row r="437" customFormat="false" ht="13.5" hidden="false" customHeight="false" outlineLevel="0" collapsed="false">
      <c r="A437" s="1" t="n">
        <f aca="false">A436+1</f>
        <v>435</v>
      </c>
      <c r="B437" s="4" t="s">
        <v>14</v>
      </c>
      <c r="C437" s="5" t="n">
        <v>0.777109802706332</v>
      </c>
      <c r="D437" s="5" t="n">
        <v>0.781236511229517</v>
      </c>
      <c r="E437" s="5" t="n">
        <v>0.796618898278297</v>
      </c>
      <c r="F437" s="5" t="n">
        <v>0.75890602572901</v>
      </c>
      <c r="G437" s="5" t="n">
        <v>0.555970331906326</v>
      </c>
      <c r="H437" s="5" t="n">
        <v>0.855809611639457</v>
      </c>
    </row>
    <row r="438" customFormat="false" ht="13.5" hidden="false" customHeight="false" outlineLevel="0" collapsed="false">
      <c r="A438" s="1" t="n">
        <f aca="false">A437+1</f>
        <v>436</v>
      </c>
      <c r="B438" s="4" t="s">
        <v>14</v>
      </c>
      <c r="C438" s="5" t="n">
        <v>0.777978420711609</v>
      </c>
      <c r="D438" s="5" t="n">
        <v>0.782077709465072</v>
      </c>
      <c r="E438" s="5" t="n">
        <v>0.797409797396423</v>
      </c>
      <c r="F438" s="5" t="n">
        <v>0.759811962469217</v>
      </c>
      <c r="G438" s="5" t="n">
        <v>0.557590263669325</v>
      </c>
      <c r="H438" s="5" t="n">
        <v>0.856371515462884</v>
      </c>
    </row>
    <row r="439" customFormat="false" ht="13.5" hidden="false" customHeight="false" outlineLevel="0" collapsed="false">
      <c r="A439" s="1" t="n">
        <f aca="false">A438+1</f>
        <v>437</v>
      </c>
      <c r="B439" s="4" t="s">
        <v>9</v>
      </c>
      <c r="C439" s="5" t="n">
        <v>0.777977481665117</v>
      </c>
      <c r="D439" s="5" t="n">
        <v>0.781892128805076</v>
      </c>
      <c r="E439" s="5" t="n">
        <v>0.796532604413967</v>
      </c>
      <c r="F439" s="5" t="n">
        <v>0.760655309926748</v>
      </c>
      <c r="G439" s="5" t="n">
        <v>0.557500042534441</v>
      </c>
      <c r="H439" s="5" t="n">
        <v>0.856652091267623</v>
      </c>
    </row>
    <row r="440" customFormat="false" ht="13.5" hidden="false" customHeight="false" outlineLevel="0" collapsed="false">
      <c r="A440" s="1" t="n">
        <f aca="false">A439+1</f>
        <v>438</v>
      </c>
      <c r="B440" s="4" t="s">
        <v>12</v>
      </c>
      <c r="C440" s="5" t="n">
        <v>0.777109802706332</v>
      </c>
      <c r="D440" s="5" t="n">
        <v>0.78339462589941</v>
      </c>
      <c r="E440" s="5" t="n">
        <v>0.806810998503647</v>
      </c>
      <c r="F440" s="5" t="n">
        <v>0.748270192412008</v>
      </c>
      <c r="G440" s="5" t="n">
        <v>0.555894717459015</v>
      </c>
      <c r="H440" s="5" t="n">
        <v>0.856345187974507</v>
      </c>
    </row>
    <row r="441" customFormat="false" ht="13.5" hidden="false" customHeight="false" outlineLevel="0" collapsed="false">
      <c r="A441" s="1" t="n">
        <f aca="false">A440+1</f>
        <v>439</v>
      </c>
      <c r="B441" s="4" t="s">
        <v>11</v>
      </c>
      <c r="C441" s="5" t="n">
        <v>0.776242123747547</v>
      </c>
      <c r="D441" s="5" t="n">
        <v>0.782533985109797</v>
      </c>
      <c r="E441" s="5" t="n">
        <v>0.805933805521191</v>
      </c>
      <c r="F441" s="5" t="n">
        <v>0.747474001492641</v>
      </c>
      <c r="G441" s="5" t="n">
        <v>0.554208867779099</v>
      </c>
      <c r="H441" s="5" t="n">
        <v>0.856363241109396</v>
      </c>
    </row>
    <row r="442" customFormat="false" ht="13.5" hidden="false" customHeight="false" outlineLevel="0" collapsed="false">
      <c r="A442" s="1" t="n">
        <f aca="false">A441+1</f>
        <v>440</v>
      </c>
      <c r="B442" s="4" t="s">
        <v>15</v>
      </c>
      <c r="C442" s="5" t="n">
        <v>0.776675963226939</v>
      </c>
      <c r="D442" s="5" t="n">
        <v>0.782882685528581</v>
      </c>
      <c r="E442" s="5" t="n">
        <v>0.805954816867318</v>
      </c>
      <c r="F442" s="5" t="n">
        <v>0.74830801747111</v>
      </c>
      <c r="G442" s="5" t="n">
        <v>0.555046330978163</v>
      </c>
      <c r="H442" s="5" t="n">
        <v>0.856296294067515</v>
      </c>
    </row>
    <row r="443" customFormat="false" ht="13.5" hidden="false" customHeight="false" outlineLevel="0" collapsed="false">
      <c r="A443" s="1" t="n">
        <f aca="false">A442+1</f>
        <v>441</v>
      </c>
      <c r="B443" s="4" t="s">
        <v>14</v>
      </c>
      <c r="C443" s="5" t="n">
        <v>0.77884422157741</v>
      </c>
      <c r="D443" s="5" t="n">
        <v>0.784702625139033</v>
      </c>
      <c r="E443" s="5" t="n">
        <v>0.806859794242884</v>
      </c>
      <c r="F443" s="5" t="n">
        <v>0.751891502059369</v>
      </c>
      <c r="G443" s="5" t="n">
        <v>0.559498584568134</v>
      </c>
      <c r="H443" s="5" t="n">
        <v>0.856773949928127</v>
      </c>
    </row>
    <row r="444" customFormat="false" ht="13.5" hidden="false" customHeight="false" outlineLevel="0" collapsed="false">
      <c r="A444" s="1" t="n">
        <f aca="false">A443+1</f>
        <v>442</v>
      </c>
      <c r="B444" s="4" t="s">
        <v>13</v>
      </c>
      <c r="C444" s="5" t="n">
        <v>0.777977481665117</v>
      </c>
      <c r="D444" s="5" t="n">
        <v>0.784031554901963</v>
      </c>
      <c r="E444" s="5" t="n">
        <v>0.80678126314831</v>
      </c>
      <c r="F444" s="5" t="n">
        <v>0.750134501489374</v>
      </c>
      <c r="G444" s="5" t="n">
        <v>0.557672986931969</v>
      </c>
      <c r="H444" s="5" t="n">
        <v>0.857137269267772</v>
      </c>
    </row>
    <row r="445" customFormat="false" ht="13.5" hidden="false" customHeight="false" outlineLevel="0" collapsed="false">
      <c r="A445" s="1" t="n">
        <f aca="false">A444+1</f>
        <v>443</v>
      </c>
      <c r="B445" s="4" t="s">
        <v>13</v>
      </c>
      <c r="C445" s="5" t="n">
        <v>0.776676902273431</v>
      </c>
      <c r="D445" s="5" t="n">
        <v>0.782451338418682</v>
      </c>
      <c r="E445" s="5" t="n">
        <v>0.804106374268319</v>
      </c>
      <c r="F445" s="5" t="n">
        <v>0.750134501489374</v>
      </c>
      <c r="G445" s="5" t="n">
        <v>0.554912383400245</v>
      </c>
      <c r="H445" s="5" t="n">
        <v>0.857002622970057</v>
      </c>
    </row>
    <row r="446" customFormat="false" ht="13.5" hidden="false" customHeight="false" outlineLevel="0" collapsed="false">
      <c r="A446" s="1" t="n">
        <f aca="false">A445+1</f>
        <v>444</v>
      </c>
      <c r="B446" s="4" t="s">
        <v>13</v>
      </c>
      <c r="C446" s="5" t="n">
        <v>0.77884422157741</v>
      </c>
      <c r="D446" s="5" t="n">
        <v>0.785080281210076</v>
      </c>
      <c r="E446" s="5" t="n">
        <v>0.808571196276088</v>
      </c>
      <c r="F446" s="5" t="n">
        <v>0.750072323310029</v>
      </c>
      <c r="G446" s="5" t="n">
        <v>0.559482866065533</v>
      </c>
      <c r="H446" s="5" t="n">
        <v>0.8570214283189</v>
      </c>
    </row>
    <row r="447" customFormat="false" ht="13.5" hidden="false" customHeight="false" outlineLevel="0" collapsed="false">
      <c r="A447" s="1" t="n">
        <f aca="false">A446+1</f>
        <v>445</v>
      </c>
      <c r="B447" s="4" t="s">
        <v>10</v>
      </c>
      <c r="C447" s="5" t="n">
        <v>0.778409443051526</v>
      </c>
      <c r="D447" s="5" t="n">
        <v>0.784539319030475</v>
      </c>
      <c r="E447" s="5" t="n">
        <v>0.807686240523875</v>
      </c>
      <c r="F447" s="5" t="n">
        <v>0.750013309939813</v>
      </c>
      <c r="G447" s="5" t="n">
        <v>0.558500163225621</v>
      </c>
      <c r="H447" s="5" t="n">
        <v>0.856847666895592</v>
      </c>
    </row>
    <row r="448" customFormat="false" ht="13.5" hidden="false" customHeight="false" outlineLevel="0" collapsed="false">
      <c r="A448" s="1" t="n">
        <f aca="false">A447+1</f>
        <v>446</v>
      </c>
      <c r="B448" s="4" t="s">
        <v>12</v>
      </c>
      <c r="C448" s="5" t="n">
        <v>0.77841132114451</v>
      </c>
      <c r="D448" s="5" t="n">
        <v>0.784940084085163</v>
      </c>
      <c r="E448" s="5" t="n">
        <v>0.809448389258544</v>
      </c>
      <c r="F448" s="5" t="n">
        <v>0.748353558902468</v>
      </c>
      <c r="G448" s="5" t="n">
        <v>0.558734626944209</v>
      </c>
      <c r="H448" s="5" t="n">
        <v>0.857094393072414</v>
      </c>
    </row>
    <row r="449" customFormat="false" ht="13.5" hidden="false" customHeight="false" outlineLevel="0" collapsed="false">
      <c r="A449" s="1" t="n">
        <f aca="false">A448+1</f>
        <v>447</v>
      </c>
      <c r="B449" s="4" t="s">
        <v>15</v>
      </c>
      <c r="C449" s="5" t="n">
        <v>0.778410382098018</v>
      </c>
      <c r="D449" s="5" t="n">
        <v>0.784734939463424</v>
      </c>
      <c r="E449" s="5" t="n">
        <v>0.808563433506331</v>
      </c>
      <c r="F449" s="5" t="n">
        <v>0.74918343442114</v>
      </c>
      <c r="G449" s="5" t="n">
        <v>0.558613346235859</v>
      </c>
      <c r="H449" s="5" t="n">
        <v>0.857182402104999</v>
      </c>
    </row>
    <row r="450" customFormat="false" ht="13.5" hidden="false" customHeight="false" outlineLevel="0" collapsed="false">
      <c r="A450" s="1" t="n">
        <f aca="false">A449+1</f>
        <v>448</v>
      </c>
      <c r="B450" s="4" t="s">
        <v>12</v>
      </c>
      <c r="C450" s="5" t="n">
        <v>0.778410382098018</v>
      </c>
      <c r="D450" s="5" t="n">
        <v>0.784734939463424</v>
      </c>
      <c r="E450" s="5" t="n">
        <v>0.808563433506331</v>
      </c>
      <c r="F450" s="5" t="n">
        <v>0.74918343442114</v>
      </c>
      <c r="G450" s="5" t="n">
        <v>0.558613346235859</v>
      </c>
      <c r="H450" s="5" t="n">
        <v>0.857171118895693</v>
      </c>
    </row>
    <row r="451" customFormat="false" ht="13.5" hidden="false" customHeight="false" outlineLevel="0" collapsed="false">
      <c r="A451" s="1" t="n">
        <f aca="false">A450+1</f>
        <v>449</v>
      </c>
      <c r="B451" s="4" t="s">
        <v>11</v>
      </c>
      <c r="C451" s="5" t="n">
        <v>0.777544581232217</v>
      </c>
      <c r="D451" s="5" t="n">
        <v>0.784090690219498</v>
      </c>
      <c r="E451" s="5" t="n">
        <v>0.808563433506331</v>
      </c>
      <c r="F451" s="5" t="n">
        <v>0.747523683383796</v>
      </c>
      <c r="G451" s="5" t="n">
        <v>0.557049661107863</v>
      </c>
      <c r="H451" s="5" t="n">
        <v>0.857139525909637</v>
      </c>
    </row>
    <row r="452" customFormat="false" ht="13.5" hidden="false" customHeight="false" outlineLevel="0" collapsed="false">
      <c r="A452" s="1" t="n">
        <f aca="false">A451+1</f>
        <v>450</v>
      </c>
      <c r="B452" s="4" t="s">
        <v>13</v>
      </c>
      <c r="C452" s="5" t="n">
        <v>0.777113558892301</v>
      </c>
      <c r="D452" s="5" t="n">
        <v>0.78182248108244</v>
      </c>
      <c r="E452" s="5" t="n">
        <v>0.799099890565906</v>
      </c>
      <c r="F452" s="5" t="n">
        <v>0.756288629850167</v>
      </c>
      <c r="G452" s="5" t="n">
        <v>0.555828928536844</v>
      </c>
      <c r="H452" s="5" t="n">
        <v>0.855578681955663</v>
      </c>
    </row>
    <row r="453" customFormat="false" ht="13.5" hidden="false" customHeight="false" outlineLevel="0" collapsed="false">
      <c r="A453" s="1" t="n">
        <f aca="false">A452+1</f>
        <v>451</v>
      </c>
      <c r="B453" s="4" t="s">
        <v>9</v>
      </c>
      <c r="C453" s="5" t="n">
        <v>0.776679719412908</v>
      </c>
      <c r="D453" s="5" t="n">
        <v>0.781476911973313</v>
      </c>
      <c r="E453" s="5" t="n">
        <v>0.799099890565906</v>
      </c>
      <c r="F453" s="5" t="n">
        <v>0.755430260751455</v>
      </c>
      <c r="G453" s="5" t="n">
        <v>0.554977251051603</v>
      </c>
      <c r="H453" s="5" t="n">
        <v>0.855482398569587</v>
      </c>
    </row>
    <row r="454" customFormat="false" ht="13.5" hidden="false" customHeight="false" outlineLevel="0" collapsed="false">
      <c r="A454" s="1" t="n">
        <f aca="false">A453+1</f>
        <v>452</v>
      </c>
      <c r="B454" s="4" t="s">
        <v>12</v>
      </c>
      <c r="C454" s="5" t="n">
        <v>0.774941544355861</v>
      </c>
      <c r="D454" s="5" t="n">
        <v>0.779523612163252</v>
      </c>
      <c r="E454" s="5" t="n">
        <v>0.796497383252015</v>
      </c>
      <c r="F454" s="5" t="n">
        <v>0.7545055730136</v>
      </c>
      <c r="G454" s="5" t="n">
        <v>0.55150988982027</v>
      </c>
      <c r="H454" s="5" t="n">
        <v>0.857019923890993</v>
      </c>
    </row>
    <row r="455" customFormat="false" ht="13.5" hidden="false" customHeight="false" outlineLevel="0" collapsed="false">
      <c r="A455" s="1" t="n">
        <f aca="false">A454+1</f>
        <v>453</v>
      </c>
      <c r="B455" s="4" t="s">
        <v>13</v>
      </c>
      <c r="C455" s="5" t="n">
        <v>0.777978420711609</v>
      </c>
      <c r="D455" s="5" t="n">
        <v>0.784386034871981</v>
      </c>
      <c r="E455" s="5" t="n">
        <v>0.808556660459349</v>
      </c>
      <c r="F455" s="5" t="n">
        <v>0.748549836022897</v>
      </c>
      <c r="G455" s="5" t="n">
        <v>0.557995256338448</v>
      </c>
      <c r="H455" s="5" t="n">
        <v>0.856171426551202</v>
      </c>
    </row>
    <row r="456" customFormat="false" ht="13.5" hidden="false" customHeight="false" outlineLevel="0" collapsed="false">
      <c r="A456" s="1" t="n">
        <f aca="false">A455+1</f>
        <v>454</v>
      </c>
      <c r="B456" s="4" t="s">
        <v>10</v>
      </c>
      <c r="C456" s="5" t="n">
        <v>0.776244001840531</v>
      </c>
      <c r="D456" s="5" t="n">
        <v>0.782453739222415</v>
      </c>
      <c r="E456" s="5" t="n">
        <v>0.805781267899204</v>
      </c>
      <c r="F456" s="5" t="n">
        <v>0.747505659881809</v>
      </c>
      <c r="G456" s="5" t="n">
        <v>0.554066311322089</v>
      </c>
      <c r="H456" s="5" t="n">
        <v>0.856834879258379</v>
      </c>
    </row>
    <row r="457" customFormat="false" ht="13.5" hidden="false" customHeight="false" outlineLevel="0" collapsed="false">
      <c r="A457" s="1" t="n">
        <f aca="false">A456+1</f>
        <v>455</v>
      </c>
      <c r="B457" s="4" t="s">
        <v>15</v>
      </c>
      <c r="C457" s="5" t="n">
        <v>0.778846099670395</v>
      </c>
      <c r="D457" s="5" t="n">
        <v>0.78499375550168</v>
      </c>
      <c r="E457" s="5" t="n">
        <v>0.808397647307973</v>
      </c>
      <c r="F457" s="5" t="n">
        <v>0.750128334819441</v>
      </c>
      <c r="G457" s="5" t="n">
        <v>0.559338476772414</v>
      </c>
      <c r="H457" s="5" t="n">
        <v>0.856789746421156</v>
      </c>
    </row>
    <row r="458" customFormat="false" ht="13.5" hidden="false" customHeight="false" outlineLevel="0" collapsed="false">
      <c r="A458" s="1" t="n">
        <f aca="false">A457+1</f>
        <v>456</v>
      </c>
      <c r="B458" s="4" t="s">
        <v>16</v>
      </c>
      <c r="C458" s="5" t="n">
        <v>0.778846099670395</v>
      </c>
      <c r="D458" s="5" t="n">
        <v>0.784801776176377</v>
      </c>
      <c r="E458" s="5" t="n">
        <v>0.807512691555761</v>
      </c>
      <c r="F458" s="5" t="n">
        <v>0.750986703918154</v>
      </c>
      <c r="G458" s="5" t="n">
        <v>0.559278720819578</v>
      </c>
      <c r="H458" s="5" t="n">
        <v>0.856840896970009</v>
      </c>
    </row>
    <row r="459" customFormat="false" ht="13.5" hidden="false" customHeight="false" outlineLevel="0" collapsed="false">
      <c r="A459" s="1" t="n">
        <f aca="false">A458+1</f>
        <v>457</v>
      </c>
      <c r="B459" s="4" t="s">
        <v>13</v>
      </c>
      <c r="C459" s="5" t="n">
        <v>0.774943422448845</v>
      </c>
      <c r="D459" s="5" t="n">
        <v>0.78108192962806</v>
      </c>
      <c r="E459" s="5" t="n">
        <v>0.804021070126763</v>
      </c>
      <c r="F459" s="5" t="n">
        <v>0.746702163693517</v>
      </c>
      <c r="G459" s="5" t="n">
        <v>0.551440842812271</v>
      </c>
      <c r="H459" s="5" t="n">
        <v>0.857065056728217</v>
      </c>
    </row>
    <row r="460" customFormat="false" ht="13.5" hidden="false" customHeight="false" outlineLevel="0" collapsed="false">
      <c r="A460" s="1" t="n">
        <f aca="false">A459+1</f>
        <v>458</v>
      </c>
      <c r="B460" s="4" t="s">
        <v>11</v>
      </c>
      <c r="C460" s="5" t="n">
        <v>0.774509582969453</v>
      </c>
      <c r="D460" s="5" t="n">
        <v>0.780747218919906</v>
      </c>
      <c r="E460" s="5" t="n">
        <v>0.804021070126763</v>
      </c>
      <c r="F460" s="5" t="n">
        <v>0.745813274804628</v>
      </c>
      <c r="G460" s="5" t="n">
        <v>0.550584013711587</v>
      </c>
      <c r="H460" s="5" t="n">
        <v>0.856886029807233</v>
      </c>
    </row>
    <row r="461" customFormat="false" ht="13.5" hidden="false" customHeight="false" outlineLevel="0" collapsed="false">
      <c r="A461" s="1" t="n">
        <f aca="false">A460+1</f>
        <v>459</v>
      </c>
      <c r="B461" s="4" t="s">
        <v>15</v>
      </c>
      <c r="C461" s="5" t="n">
        <v>0.775377261928238</v>
      </c>
      <c r="D461" s="5" t="n">
        <v>0.781415822473862</v>
      </c>
      <c r="E461" s="5" t="n">
        <v>0.804021070126763</v>
      </c>
      <c r="F461" s="5" t="n">
        <v>0.747560532792229</v>
      </c>
      <c r="G461" s="5" t="n">
        <v>0.552276866155118</v>
      </c>
      <c r="H461" s="5" t="n">
        <v>0.856801781844415</v>
      </c>
    </row>
    <row r="462" customFormat="false" ht="13.5" hidden="false" customHeight="false" outlineLevel="0" collapsed="false">
      <c r="A462" s="1" t="n">
        <f aca="false">A461+1</f>
        <v>460</v>
      </c>
      <c r="B462" s="4" t="s">
        <v>9</v>
      </c>
      <c r="C462" s="5" t="n">
        <v>0.775370688602793</v>
      </c>
      <c r="D462" s="5" t="n">
        <v>0.781192446122559</v>
      </c>
      <c r="E462" s="5" t="n">
        <v>0.803261461762813</v>
      </c>
      <c r="F462" s="5" t="n">
        <v>0.748193155539805</v>
      </c>
      <c r="G462" s="5" t="n">
        <v>0.552181933051436</v>
      </c>
      <c r="H462" s="5" t="n">
        <v>0.856542268030383</v>
      </c>
    </row>
    <row r="463" customFormat="false" ht="13.5" hidden="false" customHeight="false" outlineLevel="0" collapsed="false">
      <c r="A463" s="1" t="n">
        <f aca="false">A462+1</f>
        <v>461</v>
      </c>
      <c r="B463" s="4" t="s">
        <v>12</v>
      </c>
      <c r="C463" s="5" t="n">
        <v>0.774070109211107</v>
      </c>
      <c r="D463" s="5" t="n">
        <v>0.780200223973816</v>
      </c>
      <c r="E463" s="5" t="n">
        <v>0.803289246155923</v>
      </c>
      <c r="F463" s="5" t="n">
        <v>0.745612857224403</v>
      </c>
      <c r="G463" s="5" t="n">
        <v>0.549790302439406</v>
      </c>
      <c r="H463" s="5" t="n">
        <v>0.856509922830372</v>
      </c>
    </row>
    <row r="464" customFormat="false" ht="13.5" hidden="false" customHeight="false" outlineLevel="0" collapsed="false">
      <c r="A464" s="1" t="n">
        <f aca="false">A463+1</f>
        <v>462</v>
      </c>
      <c r="B464" s="4" t="s">
        <v>13</v>
      </c>
      <c r="C464" s="5" t="n">
        <v>0.7745039486905</v>
      </c>
      <c r="D464" s="5" t="n">
        <v>0.780753424568834</v>
      </c>
      <c r="E464" s="5" t="n">
        <v>0.8042249486096</v>
      </c>
      <c r="F464" s="5" t="n">
        <v>0.745637210344646</v>
      </c>
      <c r="G464" s="5" t="n">
        <v>0.550754868510276</v>
      </c>
      <c r="H464" s="5" t="n">
        <v>0.856336161407064</v>
      </c>
    </row>
    <row r="465" customFormat="false" ht="13.5" hidden="false" customHeight="false" outlineLevel="0" collapsed="false">
      <c r="A465" s="1" t="n">
        <f aca="false">A464+1</f>
        <v>463</v>
      </c>
      <c r="B465" s="4" t="s">
        <v>12</v>
      </c>
      <c r="C465" s="5" t="n">
        <v>0.774504887736992</v>
      </c>
      <c r="D465" s="5" t="n">
        <v>0.781177385283931</v>
      </c>
      <c r="E465" s="5" t="n">
        <v>0.806023634229908</v>
      </c>
      <c r="F465" s="5" t="n">
        <v>0.743956270996187</v>
      </c>
      <c r="G465" s="5" t="n">
        <v>0.550973024916753</v>
      </c>
      <c r="H465" s="5" t="n">
        <v>0.856230851453543</v>
      </c>
    </row>
    <row r="466" customFormat="false" ht="13.5" hidden="false" customHeight="false" outlineLevel="0" collapsed="false">
      <c r="A466" s="1" t="n">
        <f aca="false">A465+1</f>
        <v>464</v>
      </c>
      <c r="B466" s="4" t="s">
        <v>14</v>
      </c>
      <c r="C466" s="5" t="n">
        <v>0.777110741752824</v>
      </c>
      <c r="D466" s="5" t="n">
        <v>0.780945696480038</v>
      </c>
      <c r="E466" s="5" t="n">
        <v>0.795504161049892</v>
      </c>
      <c r="F466" s="5" t="n">
        <v>0.759673723068337</v>
      </c>
      <c r="G466" s="5" t="n">
        <v>0.55554623764352</v>
      </c>
      <c r="H466" s="5" t="n">
        <v>0.85759386313768</v>
      </c>
    </row>
    <row r="467" customFormat="false" ht="13.5" hidden="false" customHeight="false" outlineLevel="0" collapsed="false">
      <c r="A467" s="1" t="n">
        <f aca="false">A466+1</f>
        <v>465</v>
      </c>
      <c r="B467" s="4" t="s">
        <v>13</v>
      </c>
      <c r="C467" s="5" t="n">
        <v>0.777110741752824</v>
      </c>
      <c r="D467" s="5" t="n">
        <v>0.78131393547283</v>
      </c>
      <c r="E467" s="5" t="n">
        <v>0.797201027266357</v>
      </c>
      <c r="F467" s="5" t="n">
        <v>0.757843098590276</v>
      </c>
      <c r="G467" s="5" t="n">
        <v>0.555385164283933</v>
      </c>
      <c r="H467" s="5" t="n">
        <v>0.857318552830619</v>
      </c>
    </row>
    <row r="468" customFormat="false" ht="13.5" hidden="false" customHeight="false" outlineLevel="0" collapsed="false">
      <c r="A468" s="1" t="n">
        <f aca="false">A467+1</f>
        <v>466</v>
      </c>
      <c r="B468" s="4" t="s">
        <v>13</v>
      </c>
      <c r="C468" s="5" t="n">
        <v>0.780577701401996</v>
      </c>
      <c r="D468" s="5" t="n">
        <v>0.786768384633897</v>
      </c>
      <c r="E468" s="5" t="n">
        <v>0.810446136027828</v>
      </c>
      <c r="F468" s="5" t="n">
        <v>0.751816579436826</v>
      </c>
      <c r="G468" s="5" t="n">
        <v>0.563139945930315</v>
      </c>
      <c r="H468" s="5" t="n">
        <v>0.858279130049518</v>
      </c>
    </row>
    <row r="469" customFormat="false" ht="13.5" hidden="false" customHeight="false" outlineLevel="0" collapsed="false">
      <c r="A469" s="1" t="n">
        <f aca="false">A468+1</f>
        <v>467</v>
      </c>
      <c r="B469" s="4" t="s">
        <v>12</v>
      </c>
      <c r="C469" s="5" t="n">
        <v>0.775376322881746</v>
      </c>
      <c r="D469" s="5" t="n">
        <v>0.779611664925866</v>
      </c>
      <c r="E469" s="5" t="n">
        <v>0.795397845562208</v>
      </c>
      <c r="F469" s="5" t="n">
        <v>0.756054439631112</v>
      </c>
      <c r="G469" s="5" t="n">
        <v>0.551787765919946</v>
      </c>
      <c r="H469" s="5" t="n">
        <v>0.857593110923723</v>
      </c>
    </row>
    <row r="470" customFormat="false" ht="13.5" hidden="false" customHeight="false" outlineLevel="0" collapsed="false">
      <c r="A470" s="1" t="n">
        <f aca="false">A469+1</f>
        <v>468</v>
      </c>
      <c r="B470" s="4" t="s">
        <v>13</v>
      </c>
      <c r="C470" s="5" t="n">
        <v>0.773638147824699</v>
      </c>
      <c r="D470" s="5" t="n">
        <v>0.779455693364371</v>
      </c>
      <c r="E470" s="5" t="n">
        <v>0.800726285975148</v>
      </c>
      <c r="F470" s="5" t="n">
        <v>0.747351423189079</v>
      </c>
      <c r="G470" s="5" t="n">
        <v>0.548608276087675</v>
      </c>
      <c r="H470" s="5" t="n">
        <v>0.85727191556549</v>
      </c>
    </row>
    <row r="471" customFormat="false" ht="13.5" hidden="false" customHeight="false" outlineLevel="0" collapsed="false">
      <c r="A471" s="1" t="n">
        <f aca="false">A470+1</f>
        <v>469</v>
      </c>
      <c r="B471" s="4" t="s">
        <v>14</v>
      </c>
      <c r="C471" s="5" t="n">
        <v>0.780577701401996</v>
      </c>
      <c r="D471" s="5" t="n">
        <v>0.787283449882355</v>
      </c>
      <c r="E471" s="5" t="n">
        <v>0.812954248986686</v>
      </c>
      <c r="F471" s="5" t="n">
        <v>0.749131726319849</v>
      </c>
      <c r="G471" s="5" t="n">
        <v>0.563111182702862</v>
      </c>
      <c r="H471" s="5" t="n">
        <v>0.858315988533251</v>
      </c>
    </row>
    <row r="472" customFormat="false" ht="13.5" hidden="false" customHeight="false" outlineLevel="0" collapsed="false">
      <c r="A472" s="1" t="n">
        <f aca="false">A471+1</f>
        <v>470</v>
      </c>
      <c r="B472" s="4" t="s">
        <v>9</v>
      </c>
      <c r="C472" s="5" t="n">
        <v>0.781011540881389</v>
      </c>
      <c r="D472" s="5" t="n">
        <v>0.787801394939915</v>
      </c>
      <c r="E472" s="5" t="n">
        <v>0.813831441969142</v>
      </c>
      <c r="F472" s="5" t="n">
        <v>0.749131726319849</v>
      </c>
      <c r="G472" s="5" t="n">
        <v>0.564008457099068</v>
      </c>
      <c r="H472" s="5" t="n">
        <v>0.85841076749142</v>
      </c>
    </row>
    <row r="473" customFormat="false" ht="13.5" hidden="false" customHeight="false" outlineLevel="0" collapsed="false">
      <c r="A473" s="1" t="n">
        <f aca="false">A472+1</f>
        <v>471</v>
      </c>
      <c r="B473" s="4" t="s">
        <v>9</v>
      </c>
      <c r="C473" s="5" t="n">
        <v>0.780577701401996</v>
      </c>
      <c r="D473" s="5" t="n">
        <v>0.787471542371256</v>
      </c>
      <c r="E473" s="5" t="n">
        <v>0.813831441969142</v>
      </c>
      <c r="F473" s="5" t="n">
        <v>0.748280662490062</v>
      </c>
      <c r="G473" s="5" t="n">
        <v>0.56318084882612</v>
      </c>
      <c r="H473" s="5" t="n">
        <v>0.858400236496069</v>
      </c>
    </row>
    <row r="474" customFormat="false" ht="13.5" hidden="false" customHeight="false" outlineLevel="0" collapsed="false">
      <c r="A474" s="1" t="n">
        <f aca="false">A473+1</f>
        <v>472</v>
      </c>
      <c r="B474" s="4" t="s">
        <v>10</v>
      </c>
      <c r="C474" s="5" t="n">
        <v>0.779276182963819</v>
      </c>
      <c r="D474" s="5" t="n">
        <v>0.785815994059361</v>
      </c>
      <c r="E474" s="5" t="n">
        <v>0.810441611460668</v>
      </c>
      <c r="F474" s="5" t="n">
        <v>0.749192765900202</v>
      </c>
      <c r="G474" s="5" t="n">
        <v>0.56053696940321</v>
      </c>
      <c r="H474" s="5" t="n">
        <v>0.858471696821671</v>
      </c>
    </row>
    <row r="475" customFormat="false" ht="13.5" hidden="false" customHeight="false" outlineLevel="0" collapsed="false">
      <c r="A475" s="1" t="n">
        <f aca="false">A474+1</f>
        <v>473</v>
      </c>
      <c r="B475" s="4" t="s">
        <v>11</v>
      </c>
      <c r="C475" s="5" t="n">
        <v>0.780143861922604</v>
      </c>
      <c r="D475" s="5" t="n">
        <v>0.786129142631496</v>
      </c>
      <c r="E475" s="5" t="n">
        <v>0.808716960851093</v>
      </c>
      <c r="F475" s="5" t="n">
        <v>0.752773813174993</v>
      </c>
      <c r="G475" s="5" t="n">
        <v>0.562262188496571</v>
      </c>
      <c r="H475" s="5" t="n">
        <v>0.858657493668239</v>
      </c>
    </row>
    <row r="476" customFormat="false" ht="13.5" hidden="false" customHeight="false" outlineLevel="0" collapsed="false">
      <c r="A476" s="1" t="n">
        <f aca="false">A475+1</f>
        <v>474</v>
      </c>
      <c r="B476" s="4" t="s">
        <v>9</v>
      </c>
      <c r="C476" s="5" t="n">
        <v>0.779710022443211</v>
      </c>
      <c r="D476" s="5" t="n">
        <v>0.785792386834355</v>
      </c>
      <c r="E476" s="5" t="n">
        <v>0.808716960851093</v>
      </c>
      <c r="F476" s="5" t="n">
        <v>0.751915444076281</v>
      </c>
      <c r="G476" s="5" t="n">
        <v>0.561422527041442</v>
      </c>
      <c r="H476" s="5" t="n">
        <v>0.858652228170563</v>
      </c>
    </row>
    <row r="477" customFormat="false" ht="13.5" hidden="false" customHeight="false" outlineLevel="0" collapsed="false">
      <c r="A477" s="1" t="n">
        <f aca="false">A476+1</f>
        <v>475</v>
      </c>
      <c r="B477" s="4" t="s">
        <v>20</v>
      </c>
      <c r="C477" s="5" t="n">
        <v>0.780142922876112</v>
      </c>
      <c r="D477" s="5" t="n">
        <v>0.784179507572467</v>
      </c>
      <c r="E477" s="5" t="n">
        <v>0.799220741870328</v>
      </c>
      <c r="F477" s="5" t="n">
        <v>0.762099872730533</v>
      </c>
      <c r="G477" s="5" t="n">
        <v>0.561711792029328</v>
      </c>
      <c r="H477" s="5" t="n">
        <v>0.856075143165122</v>
      </c>
    </row>
    <row r="478" customFormat="false" ht="13.5" hidden="false" customHeight="false" outlineLevel="0" collapsed="false">
      <c r="A478" s="1" t="n">
        <f aca="false">A477+1</f>
        <v>476</v>
      </c>
      <c r="B478" s="4" t="s">
        <v>13</v>
      </c>
      <c r="C478" s="5" t="n">
        <v>0.775807345221662</v>
      </c>
      <c r="D478" s="5" t="n">
        <v>0.782069500756164</v>
      </c>
      <c r="E478" s="5" t="n">
        <v>0.805222398737093</v>
      </c>
      <c r="F478" s="5" t="n">
        <v>0.74753415346185</v>
      </c>
      <c r="G478" s="5" t="n">
        <v>0.553623302681382</v>
      </c>
      <c r="H478" s="5" t="n">
        <v>0.85835660808675</v>
      </c>
    </row>
    <row r="479" customFormat="false" ht="13.5" hidden="false" customHeight="false" outlineLevel="0" collapsed="false">
      <c r="A479" s="1" t="n">
        <f aca="false">A478+1</f>
        <v>477</v>
      </c>
      <c r="B479" s="4" t="s">
        <v>13</v>
      </c>
      <c r="C479" s="5" t="n">
        <v>0.774939666262877</v>
      </c>
      <c r="D479" s="5" t="n">
        <v>0.781008507456447</v>
      </c>
      <c r="E479" s="5" t="n">
        <v>0.803452487232669</v>
      </c>
      <c r="F479" s="5" t="n">
        <v>0.74753415346185</v>
      </c>
      <c r="G479" s="5" t="n">
        <v>0.551814655257491</v>
      </c>
      <c r="H479" s="5" t="n">
        <v>0.858179085593671</v>
      </c>
    </row>
    <row r="480" customFormat="false" ht="13.5" hidden="false" customHeight="false" outlineLevel="0" collapsed="false">
      <c r="A480" s="1" t="n">
        <f aca="false">A479+1</f>
        <v>478</v>
      </c>
      <c r="B480" s="4" t="s">
        <v>13</v>
      </c>
      <c r="C480" s="5" t="n">
        <v>0.776240245654562</v>
      </c>
      <c r="D480" s="5" t="n">
        <v>0.782403850427966</v>
      </c>
      <c r="E480" s="5" t="n">
        <v>0.805294156784684</v>
      </c>
      <c r="F480" s="5" t="n">
        <v>0.748356723711597</v>
      </c>
      <c r="G480" s="5" t="n">
        <v>0.554466482886216</v>
      </c>
      <c r="H480" s="5" t="n">
        <v>0.858390457714667</v>
      </c>
    </row>
    <row r="481" customFormat="false" ht="13.5" hidden="false" customHeight="false" outlineLevel="0" collapsed="false">
      <c r="A481" s="1" t="n">
        <f aca="false">A480+1</f>
        <v>479</v>
      </c>
      <c r="B481" s="4" t="s">
        <v>11</v>
      </c>
      <c r="C481" s="5" t="n">
        <v>0.775807345221662</v>
      </c>
      <c r="D481" s="5" t="n">
        <v>0.781695118668927</v>
      </c>
      <c r="E481" s="5" t="n">
        <v>0.803504223656907</v>
      </c>
      <c r="F481" s="5" t="n">
        <v>0.749245612600486</v>
      </c>
      <c r="G481" s="5" t="n">
        <v>0.553466543173411</v>
      </c>
      <c r="H481" s="5" t="n">
        <v>0.85844160826352</v>
      </c>
    </row>
    <row r="482" customFormat="false" ht="13.5" hidden="false" customHeight="false" outlineLevel="0" collapsed="false">
      <c r="A482" s="1" t="n">
        <f aca="false">A481+1</f>
        <v>480</v>
      </c>
      <c r="B482" s="4" t="s">
        <v>15</v>
      </c>
      <c r="C482" s="5" t="n">
        <v>0.77623930660807</v>
      </c>
      <c r="D482" s="5" t="n">
        <v>0.783281242831738</v>
      </c>
      <c r="E482" s="5" t="n">
        <v>0.81013935037258</v>
      </c>
      <c r="F482" s="5" t="n">
        <v>0.743043028987054</v>
      </c>
      <c r="G482" s="5" t="n">
        <v>0.554417297607048</v>
      </c>
      <c r="H482" s="5" t="n">
        <v>0.857219260588731</v>
      </c>
    </row>
    <row r="483" customFormat="false" ht="13.5" hidden="false" customHeight="false" outlineLevel="0" collapsed="false">
      <c r="A483" s="1" t="n">
        <f aca="false">A482+1</f>
        <v>481</v>
      </c>
      <c r="B483" s="4" t="s">
        <v>13</v>
      </c>
      <c r="C483" s="5" t="n">
        <v>0.775371627649285</v>
      </c>
      <c r="D483" s="5" t="n">
        <v>0.782448764127924</v>
      </c>
      <c r="E483" s="5" t="n">
        <v>0.809291892745461</v>
      </c>
      <c r="F483" s="5" t="n">
        <v>0.742246838067687</v>
      </c>
      <c r="G483" s="5" t="n">
        <v>0.552737373274101</v>
      </c>
      <c r="H483" s="5" t="n">
        <v>0.857111693993349</v>
      </c>
    </row>
    <row r="484" customFormat="false" ht="13.5" hidden="false" customHeight="false" outlineLevel="0" collapsed="false">
      <c r="A484" s="1" t="n">
        <f aca="false">A483+1</f>
        <v>482</v>
      </c>
      <c r="B484" s="4" t="s">
        <v>13</v>
      </c>
      <c r="C484" s="5" t="n">
        <v>0.779275243917326</v>
      </c>
      <c r="D484" s="5" t="n">
        <v>0.784709715235478</v>
      </c>
      <c r="E484" s="5" t="n">
        <v>0.805215625690111</v>
      </c>
      <c r="F484" s="5" t="n">
        <v>0.754364080764067</v>
      </c>
      <c r="G484" s="5" t="n">
        <v>0.560142248019571</v>
      </c>
      <c r="H484" s="5" t="n">
        <v>0.858494263240279</v>
      </c>
    </row>
    <row r="485" customFormat="false" ht="13.5" hidden="false" customHeight="false" outlineLevel="0" collapsed="false">
      <c r="A485" s="1" t="n">
        <f aca="false">A484+1</f>
        <v>483</v>
      </c>
      <c r="B485" s="4" t="s">
        <v>11</v>
      </c>
      <c r="C485" s="5" t="n">
        <v>0.779275243917326</v>
      </c>
      <c r="D485" s="5" t="n">
        <v>0.785533054827822</v>
      </c>
      <c r="E485" s="5" t="n">
        <v>0.809457707427139</v>
      </c>
      <c r="F485" s="5" t="n">
        <v>0.750018588998602</v>
      </c>
      <c r="G485" s="5" t="n">
        <v>0.560499733860877</v>
      </c>
      <c r="H485" s="5" t="n">
        <v>0.85776687234704</v>
      </c>
    </row>
    <row r="486" customFormat="false" ht="13.5" hidden="false" customHeight="false" outlineLevel="0" collapsed="false">
      <c r="A486" s="1" t="n">
        <f aca="false">A485+1</f>
        <v>484</v>
      </c>
      <c r="B486" s="4" t="s">
        <v>11</v>
      </c>
      <c r="C486" s="5" t="n">
        <v>0.778840465391441</v>
      </c>
      <c r="D486" s="5" t="n">
        <v>0.785551080283136</v>
      </c>
      <c r="E486" s="5" t="n">
        <v>0.811210142429823</v>
      </c>
      <c r="F486" s="5" t="n">
        <v>0.747265391032346</v>
      </c>
      <c r="G486" s="5" t="n">
        <v>0.559713404234277</v>
      </c>
      <c r="H486" s="5" t="n">
        <v>0.857781916626114</v>
      </c>
    </row>
    <row r="487" customFormat="false" ht="13.5" hidden="false" customHeight="false" outlineLevel="0" collapsed="false">
      <c r="A487" s="1" t="n">
        <f aca="false">A486+1</f>
        <v>485</v>
      </c>
      <c r="B487" s="4" t="s">
        <v>15</v>
      </c>
      <c r="C487" s="5" t="n">
        <v>0.779710961489703</v>
      </c>
      <c r="D487" s="5" t="n">
        <v>0.785650399062814</v>
      </c>
      <c r="E487" s="5" t="n">
        <v>0.808445453324436</v>
      </c>
      <c r="F487" s="5" t="n">
        <v>0.751730048137238</v>
      </c>
      <c r="G487" s="5" t="n">
        <v>0.561009046918155</v>
      </c>
      <c r="H487" s="5" t="n">
        <v>0.858826741807823</v>
      </c>
    </row>
    <row r="488" customFormat="false" ht="13.5" hidden="false" customHeight="false" outlineLevel="0" collapsed="false">
      <c r="A488" s="1" t="n">
        <f aca="false">A487+1</f>
        <v>486</v>
      </c>
      <c r="B488" s="4" t="s">
        <v>13</v>
      </c>
      <c r="C488" s="5" t="n">
        <v>0.781010601834897</v>
      </c>
      <c r="D488" s="5" t="n">
        <v>0.786813665242237</v>
      </c>
      <c r="E488" s="5" t="n">
        <v>0.809314883537136</v>
      </c>
      <c r="F488" s="5" t="n">
        <v>0.753389799174582</v>
      </c>
      <c r="G488" s="5" t="n">
        <v>0.563464534571716</v>
      </c>
      <c r="H488" s="5" t="n">
        <v>0.858778600114785</v>
      </c>
    </row>
    <row r="489" customFormat="false" ht="13.5" hidden="false" customHeight="false" outlineLevel="0" collapsed="false">
      <c r="A489" s="1" t="n">
        <f aca="false">A488+1</f>
        <v>487</v>
      </c>
      <c r="B489" s="4" t="s">
        <v>13</v>
      </c>
      <c r="C489" s="5" t="n">
        <v>0.782309303133598</v>
      </c>
      <c r="D489" s="5" t="n">
        <v>0.787633353832998</v>
      </c>
      <c r="E489" s="5" t="n">
        <v>0.808467425910017</v>
      </c>
      <c r="F489" s="5" t="n">
        <v>0.756792667739731</v>
      </c>
      <c r="G489" s="5" t="n">
        <v>0.565836328198385</v>
      </c>
      <c r="H489" s="5" t="n">
        <v>0.858917759696222</v>
      </c>
    </row>
    <row r="490" customFormat="false" ht="13.5" hidden="false" customHeight="false" outlineLevel="0" collapsed="false">
      <c r="A490" s="1" t="n">
        <f aca="false">A489+1</f>
        <v>488</v>
      </c>
      <c r="B490" s="4" t="s">
        <v>15</v>
      </c>
      <c r="C490" s="5" t="n">
        <v>0.781443502267797</v>
      </c>
      <c r="D490" s="5" t="n">
        <v>0.78699372997848</v>
      </c>
      <c r="E490" s="5" t="n">
        <v>0.808518172611482</v>
      </c>
      <c r="F490" s="5" t="n">
        <v>0.755132916702387</v>
      </c>
      <c r="G490" s="5" t="n">
        <v>0.564296606131778</v>
      </c>
      <c r="H490" s="5" t="n">
        <v>0.858774839045014</v>
      </c>
    </row>
    <row r="491" customFormat="false" ht="13.5" hidden="false" customHeight="false" outlineLevel="0" collapsed="false">
      <c r="A491" s="1" t="n">
        <f aca="false">A490+1</f>
        <v>489</v>
      </c>
      <c r="B491" s="4" t="s">
        <v>11</v>
      </c>
      <c r="C491" s="5" t="n">
        <v>0.781443502267797</v>
      </c>
      <c r="D491" s="5" t="n">
        <v>0.786970895525717</v>
      </c>
      <c r="E491" s="5" t="n">
        <v>0.808488437256144</v>
      </c>
      <c r="F491" s="5" t="n">
        <v>0.755132916702387</v>
      </c>
      <c r="G491" s="5" t="n">
        <v>0.564282188629217</v>
      </c>
      <c r="H491" s="5" t="n">
        <v>0.858911741984592</v>
      </c>
    </row>
    <row r="492" customFormat="false" ht="13.5" hidden="false" customHeight="false" outlineLevel="0" collapsed="false">
      <c r="A492" s="1" t="n">
        <f aca="false">A491+1</f>
        <v>490</v>
      </c>
      <c r="B492" s="4" t="s">
        <v>13</v>
      </c>
      <c r="C492" s="5" t="n">
        <v>0.782313998366059</v>
      </c>
      <c r="D492" s="5" t="n">
        <v>0.787690178123901</v>
      </c>
      <c r="E492" s="5" t="n">
        <v>0.808447404286664</v>
      </c>
      <c r="F492" s="5" t="n">
        <v>0.756967681640245</v>
      </c>
      <c r="G492" s="5" t="n">
        <v>0.566037677340746</v>
      </c>
      <c r="H492" s="5" t="n">
        <v>0.859147184952105</v>
      </c>
    </row>
    <row r="493" customFormat="false" ht="13.5" hidden="false" customHeight="false" outlineLevel="0" collapsed="false">
      <c r="A493" s="1" t="n">
        <f aca="false">A492+1</f>
        <v>491</v>
      </c>
      <c r="B493" s="4" t="s">
        <v>13</v>
      </c>
      <c r="C493" s="5" t="n">
        <v>0.781014358020866</v>
      </c>
      <c r="D493" s="5" t="n">
        <v>0.786674421202164</v>
      </c>
      <c r="E493" s="5" t="n">
        <v>0.8083966575852</v>
      </c>
      <c r="F493" s="5" t="n">
        <v>0.754449561504188</v>
      </c>
      <c r="G493" s="5" t="n">
        <v>0.563585443519</v>
      </c>
      <c r="H493" s="5" t="n">
        <v>0.859007273156713</v>
      </c>
    </row>
    <row r="494" customFormat="false" ht="13.5" hidden="false" customHeight="false" outlineLevel="0" collapsed="false">
      <c r="A494" s="1" t="n">
        <f aca="false">A493+1</f>
        <v>492</v>
      </c>
      <c r="B494" s="4" t="s">
        <v>13</v>
      </c>
      <c r="C494" s="5" t="n">
        <v>0.78014667906208</v>
      </c>
      <c r="D494" s="5" t="n">
        <v>0.785646732893182</v>
      </c>
      <c r="E494" s="5" t="n">
        <v>0.806685255551995</v>
      </c>
      <c r="F494" s="5" t="n">
        <v>0.754449561504188</v>
      </c>
      <c r="G494" s="5" t="n">
        <v>0.561829320905003</v>
      </c>
      <c r="H494" s="5" t="n">
        <v>0.858665768021725</v>
      </c>
    </row>
    <row r="495" customFormat="false" ht="13.5" hidden="false" customHeight="false" outlineLevel="0" collapsed="false">
      <c r="A495" s="1" t="n">
        <f aca="false">A494+1</f>
        <v>493</v>
      </c>
      <c r="B495" s="4" t="s">
        <v>12</v>
      </c>
      <c r="C495" s="5" t="n">
        <v>0.780578640448489</v>
      </c>
      <c r="D495" s="5" t="n">
        <v>0.786161967656584</v>
      </c>
      <c r="E495" s="5" t="n">
        <v>0.807591222650335</v>
      </c>
      <c r="F495" s="5" t="n">
        <v>0.754307181643511</v>
      </c>
      <c r="G495" s="5" t="n">
        <v>0.562577245576831</v>
      </c>
      <c r="H495" s="5" t="n">
        <v>0.858598820979845</v>
      </c>
    </row>
    <row r="496" customFormat="false" ht="13.5" hidden="false" customHeight="false" outlineLevel="0" collapsed="false">
      <c r="A496" s="1" t="n">
        <f aca="false">A495+1</f>
        <v>494</v>
      </c>
      <c r="B496" s="4" t="s">
        <v>11</v>
      </c>
      <c r="C496" s="5" t="n">
        <v>0.780578640448489</v>
      </c>
      <c r="D496" s="5" t="n">
        <v>0.786304127571283</v>
      </c>
      <c r="E496" s="5" t="n">
        <v>0.808438680277453</v>
      </c>
      <c r="F496" s="5" t="n">
        <v>0.753473165665042</v>
      </c>
      <c r="G496" s="5" t="n">
        <v>0.56264302743222</v>
      </c>
      <c r="H496" s="5" t="n">
        <v>0.858589042198447</v>
      </c>
    </row>
    <row r="497" customFormat="false" ht="13.5" hidden="false" customHeight="false" outlineLevel="0" collapsed="false">
      <c r="A497" s="1" t="n">
        <f aca="false">A496+1</f>
        <v>495</v>
      </c>
      <c r="B497" s="4" t="s">
        <v>13</v>
      </c>
      <c r="C497" s="5" t="n">
        <v>0.781012479927881</v>
      </c>
      <c r="D497" s="5" t="n">
        <v>0.786643393422228</v>
      </c>
      <c r="E497" s="5" t="n">
        <v>0.808438680277453</v>
      </c>
      <c r="F497" s="5" t="n">
        <v>0.754331534763755</v>
      </c>
      <c r="G497" s="5" t="n">
        <v>0.563488684327654</v>
      </c>
      <c r="H497" s="5" t="n">
        <v>0.85850479423563</v>
      </c>
    </row>
    <row r="498" customFormat="false" ht="13.5" hidden="false" customHeight="false" outlineLevel="0" collapsed="false">
      <c r="A498" s="1" t="n">
        <f aca="false">A497+1</f>
        <v>496</v>
      </c>
      <c r="B498" s="4" t="s">
        <v>9</v>
      </c>
      <c r="C498" s="5" t="n">
        <v>0.78014667906208</v>
      </c>
      <c r="D498" s="5" t="n">
        <v>0.785802748519207</v>
      </c>
      <c r="E498" s="5" t="n">
        <v>0.807553724525241</v>
      </c>
      <c r="F498" s="5" t="n">
        <v>0.753530152825123</v>
      </c>
      <c r="G498" s="5" t="n">
        <v>0.561863931745211</v>
      </c>
      <c r="H498" s="5" t="n">
        <v>0.858374661221636</v>
      </c>
    </row>
    <row r="499" customFormat="false" ht="13.5" hidden="false" customHeight="false" outlineLevel="0" collapsed="false">
      <c r="A499" s="1" t="n">
        <f aca="false">A498+1</f>
        <v>497</v>
      </c>
      <c r="B499" s="4" t="s">
        <v>14</v>
      </c>
      <c r="C499" s="5" t="n">
        <v>0.780145740015588</v>
      </c>
      <c r="D499" s="5" t="n">
        <v>0.785633059574471</v>
      </c>
      <c r="E499" s="5" t="n">
        <v>0.806706266898122</v>
      </c>
      <c r="F499" s="5" t="n">
        <v>0.754360028343795</v>
      </c>
      <c r="G499" s="5" t="n">
        <v>0.561766406025107</v>
      </c>
      <c r="H499" s="5" t="n">
        <v>0.85877784790083</v>
      </c>
    </row>
    <row r="500" customFormat="false" ht="13.5" hidden="false" customHeight="false" outlineLevel="0" collapsed="false">
      <c r="A500" s="1" t="n">
        <f aca="false">A499+1</f>
        <v>498</v>
      </c>
      <c r="B500" s="4" t="s">
        <v>10</v>
      </c>
      <c r="C500" s="5" t="n">
        <v>0.780144800969096</v>
      </c>
      <c r="D500" s="5" t="n">
        <v>0.785825194771608</v>
      </c>
      <c r="E500" s="5" t="n">
        <v>0.807590232927561</v>
      </c>
      <c r="F500" s="5" t="n">
        <v>0.753446786334662</v>
      </c>
      <c r="G500" s="5" t="n">
        <v>0.561812793721318</v>
      </c>
      <c r="H500" s="5" t="n">
        <v>0.858715414142671</v>
      </c>
    </row>
    <row r="501" customFormat="false" ht="13.5" hidden="false" customHeight="false" outlineLevel="0" collapsed="false">
      <c r="A501" s="1" t="n">
        <f aca="false">A500+1</f>
        <v>499</v>
      </c>
      <c r="B501" s="4" t="s">
        <v>13</v>
      </c>
      <c r="C501" s="5" t="n">
        <v>0.781012479927881</v>
      </c>
      <c r="D501" s="5" t="n">
        <v>0.786493577211896</v>
      </c>
      <c r="E501" s="5" t="n">
        <v>0.807590232927561</v>
      </c>
      <c r="F501" s="5" t="n">
        <v>0.755218397442507</v>
      </c>
      <c r="G501" s="5" t="n">
        <v>0.563546512043284</v>
      </c>
      <c r="H501" s="5" t="n">
        <v>0.858728953993838</v>
      </c>
    </row>
    <row r="502" customFormat="false" ht="13.5" hidden="false" customHeight="false" outlineLevel="0" collapsed="false">
      <c r="A502" s="1" t="n">
        <f aca="false">A501+1</f>
        <v>500</v>
      </c>
      <c r="B502" s="4" t="s">
        <v>12</v>
      </c>
      <c r="C502" s="5" t="n">
        <v>0.782313998366059</v>
      </c>
      <c r="D502" s="5" t="n">
        <v>0.788206088725909</v>
      </c>
      <c r="E502" s="5" t="n">
        <v>0.811075081309576</v>
      </c>
      <c r="F502" s="5" t="n">
        <v>0.754356863534666</v>
      </c>
      <c r="G502" s="5" t="n">
        <v>0.566347178323937</v>
      </c>
      <c r="H502" s="5" t="n">
        <v>0.858575502347278</v>
      </c>
    </row>
    <row r="503" customFormat="false" ht="13.5" hidden="false" customHeight="false" outlineLevel="0" collapsed="false">
      <c r="C503" s="5"/>
      <c r="D503" s="5"/>
      <c r="E503" s="5"/>
      <c r="F503" s="5"/>
      <c r="G503" s="5"/>
      <c r="H503" s="5"/>
    </row>
    <row r="504" customFormat="false" ht="13.5" hidden="false" customHeight="false" outlineLevel="0" collapsed="false">
      <c r="C504" s="5"/>
      <c r="D504" s="5"/>
      <c r="E504" s="5"/>
      <c r="F504" s="5"/>
      <c r="G504" s="5"/>
      <c r="H504" s="5"/>
    </row>
    <row r="505" customFormat="false" ht="13.5" hidden="false" customHeight="false" outlineLevel="0" collapsed="false">
      <c r="C505" s="5"/>
      <c r="D505" s="5"/>
      <c r="E505" s="5"/>
      <c r="F505" s="5"/>
      <c r="G505" s="5"/>
      <c r="H505" s="5"/>
    </row>
    <row r="506" customFormat="false" ht="13.5" hidden="false" customHeight="false" outlineLevel="0" collapsed="false">
      <c r="C506" s="5"/>
      <c r="D506" s="5"/>
      <c r="E506" s="5"/>
      <c r="F506" s="5"/>
      <c r="G506" s="5"/>
      <c r="H506" s="5"/>
    </row>
    <row r="507" customFormat="false" ht="13.5" hidden="false" customHeight="false" outlineLevel="0" collapsed="false">
      <c r="C507" s="5"/>
      <c r="D507" s="5"/>
      <c r="E507" s="5"/>
      <c r="F507" s="5"/>
      <c r="G507" s="5"/>
      <c r="H507" s="5"/>
    </row>
    <row r="508" customFormat="false" ht="13.5" hidden="false" customHeight="false" outlineLevel="0" collapsed="false">
      <c r="C508" s="5"/>
      <c r="D508" s="5"/>
      <c r="E508" s="5"/>
      <c r="F508" s="5"/>
      <c r="G508" s="5"/>
      <c r="H508" s="5"/>
    </row>
    <row r="509" customFormat="false" ht="13.5" hidden="false" customHeight="false" outlineLevel="0" collapsed="false">
      <c r="C509" s="5"/>
      <c r="D509" s="5"/>
      <c r="E509" s="5"/>
      <c r="F509" s="5"/>
      <c r="G509" s="5"/>
      <c r="H509" s="5"/>
    </row>
    <row r="510" customFormat="false" ht="13.5" hidden="false" customHeight="false" outlineLevel="0" collapsed="false">
      <c r="C510" s="5"/>
      <c r="D510" s="5"/>
      <c r="E510" s="5"/>
      <c r="F510" s="5"/>
      <c r="G510" s="5"/>
      <c r="H510" s="5"/>
    </row>
    <row r="511" customFormat="false" ht="13.5" hidden="false" customHeight="false" outlineLevel="0" collapsed="false">
      <c r="C511" s="5"/>
      <c r="D511" s="5"/>
      <c r="E511" s="5"/>
      <c r="F511" s="5"/>
      <c r="G511" s="5"/>
      <c r="H511" s="5"/>
    </row>
    <row r="512" customFormat="false" ht="13.5" hidden="false" customHeight="false" outlineLevel="0" collapsed="false">
      <c r="C512" s="5"/>
      <c r="D512" s="5"/>
      <c r="E512" s="5"/>
      <c r="F512" s="5"/>
      <c r="G512" s="5"/>
      <c r="H512" s="5"/>
    </row>
    <row r="513" customFormat="false" ht="13.5" hidden="false" customHeight="false" outlineLevel="0" collapsed="false">
      <c r="C513" s="5"/>
      <c r="D513" s="5"/>
      <c r="E513" s="5"/>
      <c r="F513" s="5"/>
      <c r="G513" s="5"/>
      <c r="H513" s="5"/>
    </row>
    <row r="514" customFormat="false" ht="13.5" hidden="false" customHeight="false" outlineLevel="0" collapsed="false">
      <c r="C514" s="5"/>
      <c r="D514" s="5"/>
      <c r="E514" s="5"/>
      <c r="F514" s="5"/>
      <c r="G514" s="5"/>
      <c r="H514" s="5"/>
    </row>
    <row r="515" customFormat="false" ht="13.5" hidden="false" customHeight="false" outlineLevel="0" collapsed="false">
      <c r="C515" s="5"/>
      <c r="D515" s="5"/>
      <c r="E515" s="5"/>
      <c r="F515" s="5"/>
      <c r="G515" s="5"/>
      <c r="H515" s="5"/>
    </row>
    <row r="516" customFormat="false" ht="13.5" hidden="false" customHeight="false" outlineLevel="0" collapsed="false">
      <c r="C516" s="5"/>
      <c r="D516" s="5"/>
      <c r="E516" s="5"/>
      <c r="F516" s="5"/>
      <c r="G516" s="5"/>
      <c r="H516" s="5"/>
    </row>
    <row r="517" customFormat="false" ht="13.5" hidden="false" customHeight="false" outlineLevel="0" collapsed="false">
      <c r="C517" s="5"/>
      <c r="D517" s="5"/>
      <c r="E517" s="5"/>
      <c r="F517" s="5"/>
      <c r="G517" s="5"/>
      <c r="H517" s="5"/>
    </row>
    <row r="518" customFormat="false" ht="13.5" hidden="false" customHeight="false" outlineLevel="0" collapsed="false">
      <c r="C518" s="5"/>
      <c r="D518" s="5"/>
      <c r="E518" s="5"/>
      <c r="F518" s="5"/>
      <c r="G518" s="5"/>
      <c r="H518" s="5"/>
    </row>
    <row r="519" customFormat="false" ht="13.5" hidden="false" customHeight="false" outlineLevel="0" collapsed="false">
      <c r="C519" s="5"/>
      <c r="D519" s="5"/>
      <c r="E519" s="5"/>
      <c r="F519" s="5"/>
      <c r="G519" s="5"/>
      <c r="H519" s="5"/>
    </row>
    <row r="520" customFormat="false" ht="13.5" hidden="false" customHeight="false" outlineLevel="0" collapsed="false">
      <c r="C520" s="5"/>
      <c r="D520" s="5"/>
      <c r="E520" s="5"/>
      <c r="F520" s="5"/>
      <c r="G520" s="5"/>
      <c r="H520" s="5"/>
    </row>
    <row r="521" customFormat="false" ht="13.5" hidden="false" customHeight="false" outlineLevel="0" collapsed="false">
      <c r="C521" s="5"/>
      <c r="D521" s="5"/>
      <c r="E521" s="5"/>
      <c r="F521" s="5"/>
      <c r="G521" s="5"/>
      <c r="H521" s="5"/>
    </row>
    <row r="522" customFormat="false" ht="13.5" hidden="false" customHeight="false" outlineLevel="0" collapsed="false">
      <c r="C522" s="5"/>
      <c r="D522" s="5"/>
      <c r="E522" s="5"/>
      <c r="F522" s="5"/>
      <c r="G522" s="5"/>
      <c r="H522" s="5"/>
    </row>
    <row r="523" customFormat="false" ht="13.5" hidden="false" customHeight="false" outlineLevel="0" collapsed="false">
      <c r="C523" s="5"/>
      <c r="D523" s="5"/>
      <c r="E523" s="5"/>
      <c r="F523" s="5"/>
      <c r="G523" s="5"/>
      <c r="H523" s="5"/>
    </row>
    <row r="524" customFormat="false" ht="13.5" hidden="false" customHeight="false" outlineLevel="0" collapsed="false">
      <c r="C524" s="5"/>
      <c r="D524" s="5"/>
      <c r="E524" s="5"/>
      <c r="F524" s="5"/>
      <c r="G524" s="5"/>
      <c r="H524" s="5"/>
    </row>
    <row r="525" customFormat="false" ht="13.5" hidden="false" customHeight="false" outlineLevel="0" collapsed="false">
      <c r="C525" s="5"/>
      <c r="D525" s="5"/>
      <c r="E525" s="5"/>
      <c r="F525" s="5"/>
      <c r="G525" s="5"/>
      <c r="H525" s="5"/>
    </row>
    <row r="526" customFormat="false" ht="13.5" hidden="false" customHeight="false" outlineLevel="0" collapsed="false">
      <c r="C526" s="5"/>
      <c r="D526" s="5"/>
      <c r="E526" s="5"/>
      <c r="F526" s="5"/>
      <c r="G526" s="5"/>
      <c r="H526" s="5"/>
    </row>
    <row r="527" customFormat="false" ht="13.5" hidden="false" customHeight="false" outlineLevel="0" collapsed="false">
      <c r="C527" s="5"/>
      <c r="D527" s="5"/>
      <c r="E527" s="5"/>
      <c r="F527" s="5"/>
      <c r="G527" s="5"/>
      <c r="H527" s="5"/>
    </row>
    <row r="528" customFormat="false" ht="13.5" hidden="false" customHeight="false" outlineLevel="0" collapsed="false">
      <c r="C528" s="5"/>
      <c r="D528" s="5"/>
      <c r="E528" s="5"/>
      <c r="F528" s="5"/>
      <c r="G528" s="5"/>
      <c r="H528" s="5"/>
    </row>
    <row r="529" customFormat="false" ht="13.5" hidden="false" customHeight="false" outlineLevel="0" collapsed="false">
      <c r="C529" s="5"/>
      <c r="D529" s="5"/>
      <c r="E529" s="5"/>
      <c r="F529" s="5"/>
      <c r="G529" s="5"/>
      <c r="H529" s="5"/>
    </row>
    <row r="530" customFormat="false" ht="13.5" hidden="false" customHeight="false" outlineLevel="0" collapsed="false">
      <c r="C530" s="5"/>
      <c r="D530" s="5"/>
      <c r="E530" s="5"/>
      <c r="F530" s="5"/>
      <c r="G530" s="5"/>
      <c r="H530" s="5"/>
    </row>
    <row r="531" customFormat="false" ht="13.5" hidden="false" customHeight="false" outlineLevel="0" collapsed="false">
      <c r="C531" s="5"/>
      <c r="D531" s="5"/>
      <c r="E531" s="5"/>
      <c r="F531" s="5"/>
      <c r="G531" s="5"/>
      <c r="H531" s="5"/>
    </row>
    <row r="532" customFormat="false" ht="13.5" hidden="false" customHeight="false" outlineLevel="0" collapsed="false">
      <c r="C532" s="5"/>
      <c r="D532" s="5"/>
      <c r="E532" s="5"/>
      <c r="F532" s="5"/>
      <c r="G532" s="5"/>
      <c r="H532" s="5"/>
    </row>
    <row r="533" customFormat="false" ht="13.5" hidden="false" customHeight="false" outlineLevel="0" collapsed="false">
      <c r="C533" s="5"/>
      <c r="D533" s="5"/>
      <c r="E533" s="5"/>
      <c r="F533" s="5"/>
      <c r="G533" s="5"/>
      <c r="H533" s="5"/>
    </row>
    <row r="534" customFormat="false" ht="13.5" hidden="false" customHeight="false" outlineLevel="0" collapsed="false">
      <c r="C534" s="5"/>
      <c r="D534" s="5"/>
      <c r="E534" s="5"/>
      <c r="F534" s="5"/>
      <c r="G534" s="5"/>
      <c r="H534" s="5"/>
    </row>
    <row r="535" customFormat="false" ht="13.5" hidden="false" customHeight="false" outlineLevel="0" collapsed="false">
      <c r="C535" s="5"/>
      <c r="D535" s="5"/>
      <c r="E535" s="5"/>
      <c r="F535" s="5"/>
      <c r="G535" s="5"/>
      <c r="H535" s="5"/>
    </row>
    <row r="536" customFormat="false" ht="13.5" hidden="false" customHeight="false" outlineLevel="0" collapsed="false">
      <c r="C536" s="5"/>
      <c r="D536" s="5"/>
      <c r="E536" s="5"/>
      <c r="F536" s="5"/>
      <c r="G536" s="5"/>
      <c r="H536" s="5"/>
    </row>
    <row r="537" customFormat="false" ht="13.5" hidden="false" customHeight="false" outlineLevel="0" collapsed="false">
      <c r="C537" s="5"/>
      <c r="D537" s="5"/>
      <c r="E537" s="5"/>
      <c r="F537" s="5"/>
      <c r="G537" s="5"/>
      <c r="H537" s="5"/>
    </row>
    <row r="538" customFormat="false" ht="13.5" hidden="false" customHeight="false" outlineLevel="0" collapsed="false">
      <c r="C538" s="5"/>
      <c r="D538" s="5"/>
      <c r="E538" s="5"/>
      <c r="F538" s="5"/>
      <c r="G538" s="5"/>
      <c r="H538" s="5"/>
    </row>
    <row r="539" customFormat="false" ht="13.5" hidden="false" customHeight="false" outlineLevel="0" collapsed="false">
      <c r="C539" s="5"/>
      <c r="D539" s="5"/>
      <c r="E539" s="5"/>
      <c r="F539" s="5"/>
      <c r="G539" s="5"/>
      <c r="H539" s="5"/>
    </row>
    <row r="540" customFormat="false" ht="13.5" hidden="false" customHeight="false" outlineLevel="0" collapsed="false">
      <c r="C540" s="5"/>
      <c r="D540" s="5"/>
      <c r="E540" s="5"/>
      <c r="F540" s="5"/>
      <c r="G540" s="5"/>
      <c r="H540" s="5"/>
    </row>
    <row r="541" customFormat="false" ht="13.5" hidden="false" customHeight="false" outlineLevel="0" collapsed="false">
      <c r="C541" s="5"/>
      <c r="D541" s="5"/>
      <c r="E541" s="5"/>
      <c r="F541" s="5"/>
      <c r="G541" s="5"/>
      <c r="H541" s="5"/>
    </row>
    <row r="542" customFormat="false" ht="13.5" hidden="false" customHeight="false" outlineLevel="0" collapsed="false">
      <c r="C542" s="5"/>
      <c r="D542" s="5"/>
      <c r="E542" s="5"/>
      <c r="F542" s="5"/>
      <c r="G542" s="5"/>
      <c r="H542" s="5"/>
    </row>
    <row r="543" customFormat="false" ht="13.5" hidden="false" customHeight="false" outlineLevel="0" collapsed="false">
      <c r="C543" s="5"/>
      <c r="D543" s="5"/>
      <c r="E543" s="5"/>
      <c r="F543" s="5"/>
      <c r="G543" s="5"/>
      <c r="H543" s="5"/>
    </row>
    <row r="544" customFormat="false" ht="13.5" hidden="false" customHeight="false" outlineLevel="0" collapsed="false">
      <c r="C544" s="5"/>
      <c r="D544" s="5"/>
      <c r="E544" s="5"/>
      <c r="F544" s="5"/>
      <c r="G544" s="5"/>
      <c r="H544" s="5"/>
    </row>
    <row r="545" customFormat="false" ht="13.5" hidden="false" customHeight="false" outlineLevel="0" collapsed="false">
      <c r="C545" s="5"/>
      <c r="D545" s="5"/>
      <c r="E545" s="5"/>
      <c r="F545" s="5"/>
      <c r="G545" s="5"/>
      <c r="H545" s="5"/>
    </row>
    <row r="546" customFormat="false" ht="13.5" hidden="false" customHeight="false" outlineLevel="0" collapsed="false">
      <c r="C546" s="5"/>
      <c r="D546" s="5"/>
      <c r="E546" s="5"/>
      <c r="F546" s="5"/>
      <c r="G546" s="5"/>
      <c r="H546" s="5"/>
    </row>
    <row r="547" customFormat="false" ht="13.5" hidden="false" customHeight="false" outlineLevel="0" collapsed="false">
      <c r="C547" s="5"/>
      <c r="D547" s="5"/>
      <c r="E547" s="5"/>
      <c r="F547" s="5"/>
      <c r="G547" s="5"/>
      <c r="H547" s="5"/>
    </row>
    <row r="548" customFormat="false" ht="13.5" hidden="false" customHeight="false" outlineLevel="0" collapsed="false">
      <c r="C548" s="5"/>
      <c r="D548" s="5"/>
      <c r="E548" s="5"/>
      <c r="F548" s="5"/>
      <c r="G548" s="5"/>
      <c r="H548" s="5"/>
    </row>
    <row r="549" customFormat="false" ht="13.5" hidden="false" customHeight="false" outlineLevel="0" collapsed="false">
      <c r="C549" s="5"/>
      <c r="D549" s="5"/>
      <c r="E549" s="5"/>
      <c r="F549" s="5"/>
      <c r="G549" s="5"/>
      <c r="H549" s="5"/>
    </row>
    <row r="550" customFormat="false" ht="13.5" hidden="false" customHeight="false" outlineLevel="0" collapsed="false">
      <c r="C550" s="5"/>
      <c r="D550" s="5"/>
      <c r="E550" s="5"/>
      <c r="F550" s="5"/>
      <c r="G550" s="5"/>
      <c r="H550" s="5"/>
    </row>
    <row r="551" customFormat="false" ht="13.5" hidden="false" customHeight="false" outlineLevel="0" collapsed="false">
      <c r="C551" s="5"/>
      <c r="D551" s="5"/>
      <c r="E551" s="5"/>
      <c r="F551" s="5"/>
      <c r="G551" s="5"/>
      <c r="H551" s="5"/>
    </row>
    <row r="552" customFormat="false" ht="13.5" hidden="false" customHeight="false" outlineLevel="0" collapsed="false">
      <c r="C552" s="5"/>
      <c r="D552" s="5"/>
      <c r="E552" s="5"/>
      <c r="F552" s="5"/>
      <c r="G552" s="5"/>
      <c r="H552" s="5"/>
    </row>
    <row r="553" customFormat="false" ht="13.5" hidden="false" customHeight="false" outlineLevel="0" collapsed="false">
      <c r="C553" s="5"/>
      <c r="D553" s="5"/>
      <c r="E553" s="5"/>
      <c r="F553" s="5"/>
      <c r="G553" s="5"/>
      <c r="H553" s="5"/>
    </row>
    <row r="554" customFormat="false" ht="13.5" hidden="false" customHeight="false" outlineLevel="0" collapsed="false">
      <c r="C554" s="5"/>
      <c r="D554" s="5"/>
      <c r="E554" s="5"/>
      <c r="F554" s="5"/>
      <c r="G554" s="5"/>
      <c r="H554" s="5"/>
    </row>
    <row r="555" customFormat="false" ht="13.5" hidden="false" customHeight="false" outlineLevel="0" collapsed="false">
      <c r="C555" s="5"/>
      <c r="D555" s="5"/>
      <c r="E555" s="5"/>
      <c r="F555" s="5"/>
      <c r="G555" s="5"/>
      <c r="H555" s="5"/>
    </row>
    <row r="556" customFormat="false" ht="13.5" hidden="false" customHeight="false" outlineLevel="0" collapsed="false">
      <c r="C556" s="5"/>
      <c r="D556" s="5"/>
      <c r="E556" s="5"/>
      <c r="F556" s="5"/>
      <c r="G556" s="5"/>
      <c r="H556" s="5"/>
    </row>
    <row r="557" customFormat="false" ht="13.5" hidden="false" customHeight="false" outlineLevel="0" collapsed="false">
      <c r="C557" s="5"/>
      <c r="D557" s="5"/>
      <c r="E557" s="5"/>
      <c r="F557" s="5"/>
      <c r="G557" s="5"/>
      <c r="H557" s="5"/>
    </row>
    <row r="558" customFormat="false" ht="13.5" hidden="false" customHeight="false" outlineLevel="0" collapsed="false">
      <c r="C558" s="5"/>
      <c r="D558" s="5"/>
      <c r="E558" s="5"/>
      <c r="F558" s="5"/>
      <c r="G558" s="5"/>
      <c r="H558" s="5"/>
    </row>
    <row r="559" customFormat="false" ht="13.5" hidden="false" customHeight="false" outlineLevel="0" collapsed="false">
      <c r="C559" s="5"/>
      <c r="D559" s="5"/>
      <c r="E559" s="5"/>
      <c r="F559" s="5"/>
      <c r="G559" s="5"/>
      <c r="H559" s="5"/>
    </row>
    <row r="560" customFormat="false" ht="13.5" hidden="false" customHeight="false" outlineLevel="0" collapsed="false">
      <c r="C560" s="5"/>
      <c r="D560" s="5"/>
      <c r="E560" s="5"/>
      <c r="F560" s="5"/>
      <c r="G560" s="5"/>
      <c r="H560" s="5"/>
    </row>
    <row r="561" customFormat="false" ht="13.5" hidden="false" customHeight="false" outlineLevel="0" collapsed="false">
      <c r="C561" s="5"/>
      <c r="D561" s="5"/>
      <c r="E561" s="5"/>
      <c r="F561" s="5"/>
      <c r="G561" s="5"/>
      <c r="H561" s="5"/>
    </row>
    <row r="562" customFormat="false" ht="13.5" hidden="false" customHeight="false" outlineLevel="0" collapsed="false">
      <c r="C562" s="5"/>
      <c r="D562" s="5"/>
      <c r="E562" s="5"/>
      <c r="F562" s="5"/>
      <c r="G562" s="5"/>
      <c r="H562" s="5"/>
    </row>
    <row r="563" customFormat="false" ht="13.5" hidden="false" customHeight="false" outlineLevel="0" collapsed="false">
      <c r="C563" s="5"/>
      <c r="D563" s="5"/>
      <c r="E563" s="5"/>
      <c r="F563" s="5"/>
      <c r="G563" s="5"/>
      <c r="H563" s="5"/>
    </row>
    <row r="564" customFormat="false" ht="13.5" hidden="false" customHeight="false" outlineLevel="0" collapsed="false">
      <c r="C564" s="5"/>
      <c r="D564" s="5"/>
      <c r="E564" s="5"/>
      <c r="F564" s="5"/>
      <c r="G564" s="5"/>
      <c r="H564" s="5"/>
    </row>
    <row r="565" customFormat="false" ht="13.5" hidden="false" customHeight="false" outlineLevel="0" collapsed="false">
      <c r="C565" s="5"/>
      <c r="D565" s="5"/>
      <c r="E565" s="5"/>
      <c r="F565" s="5"/>
      <c r="G565" s="5"/>
      <c r="H565" s="5"/>
    </row>
    <row r="566" customFormat="false" ht="13.5" hidden="false" customHeight="false" outlineLevel="0" collapsed="false">
      <c r="C566" s="5"/>
      <c r="D566" s="5"/>
      <c r="E566" s="5"/>
      <c r="F566" s="5"/>
      <c r="G566" s="5"/>
      <c r="H566" s="5"/>
    </row>
    <row r="567" customFormat="false" ht="13.5" hidden="false" customHeight="false" outlineLevel="0" collapsed="false">
      <c r="C567" s="5"/>
      <c r="D567" s="5"/>
      <c r="E567" s="5"/>
      <c r="F567" s="5"/>
      <c r="G567" s="5"/>
      <c r="H567" s="5"/>
    </row>
    <row r="568" customFormat="false" ht="13.5" hidden="false" customHeight="false" outlineLevel="0" collapsed="false">
      <c r="C568" s="5"/>
      <c r="D568" s="5"/>
      <c r="E568" s="5"/>
      <c r="F568" s="5"/>
      <c r="G568" s="5"/>
      <c r="H568" s="5"/>
    </row>
    <row r="569" customFormat="false" ht="13.5" hidden="false" customHeight="false" outlineLevel="0" collapsed="false">
      <c r="C569" s="5"/>
      <c r="D569" s="5"/>
      <c r="E569" s="5"/>
      <c r="F569" s="5"/>
      <c r="G569" s="5"/>
      <c r="H569" s="5"/>
    </row>
    <row r="570" customFormat="false" ht="13.5" hidden="false" customHeight="false" outlineLevel="0" collapsed="false">
      <c r="C570" s="5"/>
      <c r="D570" s="5"/>
      <c r="E570" s="5"/>
      <c r="F570" s="5"/>
      <c r="G570" s="5"/>
      <c r="H570" s="5"/>
    </row>
    <row r="571" customFormat="false" ht="13.5" hidden="false" customHeight="false" outlineLevel="0" collapsed="false">
      <c r="C571" s="5"/>
      <c r="D571" s="5"/>
      <c r="E571" s="5"/>
      <c r="F571" s="5"/>
      <c r="G571" s="5"/>
      <c r="H571" s="5"/>
    </row>
    <row r="572" customFormat="false" ht="13.5" hidden="false" customHeight="false" outlineLevel="0" collapsed="false">
      <c r="C572" s="5"/>
      <c r="D572" s="5"/>
      <c r="E572" s="5"/>
      <c r="F572" s="5"/>
      <c r="G572" s="5"/>
      <c r="H572" s="5"/>
    </row>
    <row r="573" customFormat="false" ht="13.5" hidden="false" customHeight="false" outlineLevel="0" collapsed="false">
      <c r="C573" s="5"/>
      <c r="D573" s="5"/>
      <c r="E573" s="5"/>
      <c r="F573" s="5"/>
      <c r="G573" s="5"/>
      <c r="H573" s="5"/>
    </row>
    <row r="574" customFormat="false" ht="13.5" hidden="false" customHeight="false" outlineLevel="0" collapsed="false">
      <c r="C574" s="5"/>
      <c r="D574" s="5"/>
      <c r="E574" s="5"/>
      <c r="F574" s="5"/>
      <c r="G574" s="5"/>
      <c r="H574" s="5"/>
    </row>
    <row r="575" customFormat="false" ht="13.5" hidden="false" customHeight="false" outlineLevel="0" collapsed="false">
      <c r="C575" s="5"/>
      <c r="D575" s="5"/>
      <c r="E575" s="5"/>
      <c r="F575" s="5"/>
      <c r="G575" s="5"/>
      <c r="H575" s="5"/>
    </row>
    <row r="576" customFormat="false" ht="13.5" hidden="false" customHeight="false" outlineLevel="0" collapsed="false">
      <c r="C576" s="5"/>
      <c r="D576" s="5"/>
      <c r="E576" s="5"/>
      <c r="F576" s="5"/>
      <c r="G576" s="5"/>
      <c r="H576" s="5"/>
    </row>
    <row r="577" customFormat="false" ht="13.5" hidden="false" customHeight="false" outlineLevel="0" collapsed="false">
      <c r="C577" s="5"/>
      <c r="D577" s="5"/>
      <c r="E577" s="5"/>
      <c r="F577" s="5"/>
      <c r="G577" s="5"/>
      <c r="H577" s="5"/>
    </row>
    <row r="578" customFormat="false" ht="13.5" hidden="false" customHeight="false" outlineLevel="0" collapsed="false">
      <c r="C578" s="5"/>
      <c r="D578" s="5"/>
      <c r="E578" s="5"/>
      <c r="F578" s="5"/>
      <c r="G578" s="5"/>
      <c r="H578" s="5"/>
    </row>
    <row r="579" customFormat="false" ht="13.5" hidden="false" customHeight="false" outlineLevel="0" collapsed="false">
      <c r="C579" s="5"/>
      <c r="D579" s="5"/>
      <c r="E579" s="5"/>
      <c r="F579" s="5"/>
      <c r="G579" s="5"/>
      <c r="H579" s="5"/>
    </row>
    <row r="580" customFormat="false" ht="13.5" hidden="false" customHeight="false" outlineLevel="0" collapsed="false">
      <c r="C580" s="5"/>
      <c r="D580" s="5"/>
      <c r="E580" s="5"/>
      <c r="F580" s="5"/>
      <c r="G580" s="5"/>
      <c r="H580" s="5"/>
    </row>
    <row r="581" customFormat="false" ht="13.5" hidden="false" customHeight="false" outlineLevel="0" collapsed="false">
      <c r="C581" s="5"/>
      <c r="D581" s="5"/>
      <c r="E581" s="5"/>
      <c r="F581" s="5"/>
      <c r="G581" s="5"/>
      <c r="H581" s="5"/>
    </row>
    <row r="582" customFormat="false" ht="13.5" hidden="false" customHeight="false" outlineLevel="0" collapsed="false">
      <c r="C582" s="5"/>
      <c r="D582" s="5"/>
      <c r="E582" s="5"/>
      <c r="F582" s="5"/>
      <c r="G582" s="5"/>
      <c r="H582" s="5"/>
    </row>
    <row r="583" customFormat="false" ht="13.5" hidden="false" customHeight="false" outlineLevel="0" collapsed="false">
      <c r="C583" s="5"/>
      <c r="D583" s="5"/>
      <c r="E583" s="5"/>
      <c r="F583" s="5"/>
      <c r="G583" s="5"/>
      <c r="H583" s="5"/>
    </row>
    <row r="584" customFormat="false" ht="13.5" hidden="false" customHeight="false" outlineLevel="0" collapsed="false">
      <c r="C584" s="5"/>
      <c r="D584" s="5"/>
      <c r="E584" s="5"/>
      <c r="F584" s="5"/>
      <c r="G584" s="5"/>
      <c r="H584" s="5"/>
    </row>
    <row r="585" customFormat="false" ht="13.5" hidden="false" customHeight="false" outlineLevel="0" collapsed="false">
      <c r="C585" s="5"/>
      <c r="D585" s="5"/>
      <c r="E585" s="5"/>
      <c r="F585" s="5"/>
      <c r="G585" s="5"/>
      <c r="H585" s="5"/>
    </row>
    <row r="586" customFormat="false" ht="13.5" hidden="false" customHeight="false" outlineLevel="0" collapsed="false">
      <c r="C586" s="5"/>
      <c r="D586" s="5"/>
      <c r="E586" s="5"/>
      <c r="F586" s="5"/>
      <c r="G586" s="5"/>
      <c r="H586" s="5"/>
    </row>
    <row r="587" customFormat="false" ht="13.5" hidden="false" customHeight="false" outlineLevel="0" collapsed="false">
      <c r="C587" s="5"/>
      <c r="D587" s="5"/>
      <c r="E587" s="5"/>
      <c r="F587" s="5"/>
      <c r="G587" s="5"/>
      <c r="H587" s="5"/>
    </row>
    <row r="588" customFormat="false" ht="13.5" hidden="false" customHeight="false" outlineLevel="0" collapsed="false">
      <c r="C588" s="5"/>
      <c r="D588" s="5"/>
      <c r="E588" s="5"/>
      <c r="F588" s="5"/>
      <c r="G588" s="5"/>
      <c r="H588" s="5"/>
    </row>
    <row r="589" customFormat="false" ht="13.5" hidden="false" customHeight="false" outlineLevel="0" collapsed="false">
      <c r="C589" s="5"/>
      <c r="D589" s="5"/>
      <c r="E589" s="5"/>
      <c r="F589" s="5"/>
      <c r="G589" s="5"/>
      <c r="H589" s="5"/>
    </row>
    <row r="590" customFormat="false" ht="13.5" hidden="false" customHeight="false" outlineLevel="0" collapsed="false">
      <c r="C590" s="5"/>
      <c r="D590" s="5"/>
      <c r="E590" s="5"/>
      <c r="F590" s="5"/>
      <c r="G590" s="5"/>
      <c r="H590" s="5"/>
    </row>
    <row r="591" customFormat="false" ht="13.5" hidden="false" customHeight="false" outlineLevel="0" collapsed="false">
      <c r="C591" s="5"/>
      <c r="D591" s="5"/>
      <c r="E591" s="5"/>
      <c r="F591" s="5"/>
      <c r="G591" s="5"/>
      <c r="H591" s="5"/>
    </row>
    <row r="592" customFormat="false" ht="13.5" hidden="false" customHeight="false" outlineLevel="0" collapsed="false">
      <c r="C592" s="5"/>
      <c r="D592" s="5"/>
      <c r="E592" s="5"/>
      <c r="F592" s="5"/>
      <c r="G592" s="5"/>
      <c r="H592" s="5"/>
    </row>
    <row r="593" customFormat="false" ht="13.5" hidden="false" customHeight="false" outlineLevel="0" collapsed="false">
      <c r="C593" s="5"/>
      <c r="D593" s="5"/>
      <c r="E593" s="5"/>
      <c r="F593" s="5"/>
      <c r="G593" s="5"/>
      <c r="H593" s="5"/>
    </row>
    <row r="594" customFormat="false" ht="13.5" hidden="false" customHeight="false" outlineLevel="0" collapsed="false">
      <c r="C594" s="5"/>
      <c r="D594" s="5"/>
      <c r="E594" s="5"/>
      <c r="F594" s="5"/>
      <c r="G594" s="5"/>
      <c r="H594" s="5"/>
    </row>
    <row r="595" customFormat="false" ht="13.5" hidden="false" customHeight="false" outlineLevel="0" collapsed="false">
      <c r="C595" s="5"/>
      <c r="D595" s="5"/>
      <c r="E595" s="5"/>
      <c r="F595" s="5"/>
      <c r="G595" s="5"/>
      <c r="H595" s="5"/>
    </row>
    <row r="596" customFormat="false" ht="13.5" hidden="false" customHeight="false" outlineLevel="0" collapsed="false">
      <c r="C596" s="5"/>
      <c r="D596" s="5"/>
      <c r="E596" s="5"/>
      <c r="F596" s="5"/>
      <c r="G596" s="5"/>
      <c r="H596" s="5"/>
    </row>
    <row r="597" customFormat="false" ht="13.5" hidden="false" customHeight="false" outlineLevel="0" collapsed="false">
      <c r="C597" s="5"/>
      <c r="D597" s="5"/>
      <c r="E597" s="5"/>
      <c r="F597" s="5"/>
      <c r="G597" s="5"/>
      <c r="H597" s="5"/>
    </row>
    <row r="598" customFormat="false" ht="13.5" hidden="false" customHeight="false" outlineLevel="0" collapsed="false">
      <c r="C598" s="5"/>
      <c r="D598" s="5"/>
      <c r="E598" s="5"/>
      <c r="F598" s="5"/>
      <c r="G598" s="5"/>
      <c r="H598" s="5"/>
    </row>
    <row r="599" customFormat="false" ht="13.5" hidden="false" customHeight="false" outlineLevel="0" collapsed="false">
      <c r="C599" s="5"/>
      <c r="D599" s="5"/>
      <c r="E599" s="5"/>
      <c r="F599" s="5"/>
      <c r="G599" s="5"/>
      <c r="H599" s="5"/>
    </row>
    <row r="600" customFormat="false" ht="13.5" hidden="false" customHeight="false" outlineLevel="0" collapsed="false">
      <c r="C600" s="5"/>
      <c r="D600" s="5"/>
      <c r="E600" s="5"/>
      <c r="F600" s="5"/>
      <c r="G600" s="5"/>
      <c r="H600" s="5"/>
    </row>
    <row r="601" customFormat="false" ht="13.5" hidden="false" customHeight="false" outlineLevel="0" collapsed="false">
      <c r="C601" s="5"/>
      <c r="D601" s="5"/>
      <c r="E601" s="5"/>
      <c r="F601" s="5"/>
      <c r="G601" s="5"/>
      <c r="H601" s="5"/>
    </row>
    <row r="602" customFormat="false" ht="13.5" hidden="false" customHeight="false" outlineLevel="0" collapsed="false">
      <c r="C602" s="5"/>
      <c r="D602" s="5"/>
      <c r="E602" s="5"/>
      <c r="F602" s="5"/>
      <c r="G602" s="5"/>
      <c r="H602" s="5"/>
    </row>
    <row r="603" customFormat="false" ht="13.5" hidden="false" customHeight="false" outlineLevel="0" collapsed="false">
      <c r="C603" s="5"/>
      <c r="D603" s="5"/>
      <c r="E603" s="5"/>
      <c r="F603" s="5"/>
      <c r="G603" s="5"/>
      <c r="H603" s="5"/>
    </row>
    <row r="604" customFormat="false" ht="13.5" hidden="false" customHeight="false" outlineLevel="0" collapsed="false">
      <c r="C604" s="5"/>
      <c r="D604" s="5"/>
      <c r="E604" s="5"/>
      <c r="F604" s="5"/>
      <c r="G604" s="5"/>
      <c r="H604" s="5"/>
    </row>
    <row r="605" customFormat="false" ht="13.5" hidden="false" customHeight="false" outlineLevel="0" collapsed="false">
      <c r="C605" s="5"/>
      <c r="D605" s="5"/>
      <c r="E605" s="5"/>
      <c r="F605" s="5"/>
      <c r="G605" s="5"/>
      <c r="H605" s="5"/>
    </row>
    <row r="606" customFormat="false" ht="13.5" hidden="false" customHeight="false" outlineLevel="0" collapsed="false">
      <c r="C606" s="5"/>
      <c r="D606" s="5"/>
      <c r="E606" s="5"/>
      <c r="F606" s="5"/>
      <c r="G606" s="5"/>
      <c r="H606" s="5"/>
    </row>
    <row r="607" customFormat="false" ht="13.5" hidden="false" customHeight="false" outlineLevel="0" collapsed="false">
      <c r="C607" s="5"/>
      <c r="D607" s="5"/>
      <c r="E607" s="5"/>
      <c r="F607" s="5"/>
      <c r="G607" s="5"/>
      <c r="H607" s="5"/>
    </row>
    <row r="608" customFormat="false" ht="13.5" hidden="false" customHeight="false" outlineLevel="0" collapsed="false">
      <c r="C608" s="5"/>
      <c r="D608" s="5"/>
      <c r="E608" s="5"/>
      <c r="F608" s="5"/>
      <c r="G608" s="5"/>
      <c r="H608" s="5"/>
    </row>
    <row r="609" customFormat="false" ht="13.5" hidden="false" customHeight="false" outlineLevel="0" collapsed="false">
      <c r="C609" s="5"/>
      <c r="D609" s="5"/>
      <c r="E609" s="5"/>
      <c r="F609" s="5"/>
      <c r="G609" s="5"/>
      <c r="H609" s="5"/>
    </row>
    <row r="610" customFormat="false" ht="13.5" hidden="false" customHeight="false" outlineLevel="0" collapsed="false">
      <c r="C610" s="5"/>
      <c r="D610" s="5"/>
      <c r="E610" s="5"/>
      <c r="F610" s="5"/>
      <c r="G610" s="5"/>
      <c r="H610" s="5"/>
    </row>
    <row r="611" customFormat="false" ht="13.5" hidden="false" customHeight="false" outlineLevel="0" collapsed="false">
      <c r="C611" s="5"/>
      <c r="D611" s="5"/>
      <c r="E611" s="5"/>
      <c r="F611" s="5"/>
      <c r="G611" s="5"/>
      <c r="H611" s="5"/>
    </row>
    <row r="612" customFormat="false" ht="13.5" hidden="false" customHeight="false" outlineLevel="0" collapsed="false">
      <c r="C612" s="5"/>
      <c r="D612" s="5"/>
      <c r="E612" s="5"/>
      <c r="F612" s="5"/>
      <c r="G612" s="5"/>
      <c r="H612" s="5"/>
    </row>
    <row r="613" customFormat="false" ht="13.5" hidden="false" customHeight="false" outlineLevel="0" collapsed="false">
      <c r="C613" s="5"/>
      <c r="D613" s="5"/>
      <c r="E613" s="5"/>
      <c r="F613" s="5"/>
      <c r="G613" s="5"/>
      <c r="H613" s="5"/>
    </row>
    <row r="614" customFormat="false" ht="13.5" hidden="false" customHeight="false" outlineLevel="0" collapsed="false">
      <c r="C614" s="5"/>
      <c r="D614" s="5"/>
      <c r="E614" s="5"/>
      <c r="F614" s="5"/>
      <c r="G614" s="5"/>
      <c r="H614" s="5"/>
    </row>
    <row r="615" customFormat="false" ht="13.5" hidden="false" customHeight="false" outlineLevel="0" collapsed="false">
      <c r="C615" s="5"/>
      <c r="D615" s="5"/>
      <c r="E615" s="5"/>
      <c r="F615" s="5"/>
      <c r="G615" s="5"/>
      <c r="H615" s="5"/>
    </row>
    <row r="616" customFormat="false" ht="13.5" hidden="false" customHeight="false" outlineLevel="0" collapsed="false">
      <c r="C616" s="5"/>
      <c r="D616" s="5"/>
      <c r="E616" s="5"/>
      <c r="F616" s="5"/>
      <c r="G616" s="5"/>
      <c r="H616" s="5"/>
    </row>
    <row r="617" customFormat="false" ht="13.5" hidden="false" customHeight="false" outlineLevel="0" collapsed="false">
      <c r="C617" s="5"/>
      <c r="D617" s="5"/>
      <c r="E617" s="5"/>
      <c r="F617" s="5"/>
      <c r="G617" s="5"/>
      <c r="H617" s="5"/>
    </row>
    <row r="618" customFormat="false" ht="13.5" hidden="false" customHeight="false" outlineLevel="0" collapsed="false">
      <c r="C618" s="5"/>
      <c r="D618" s="5"/>
      <c r="E618" s="5"/>
      <c r="F618" s="5"/>
      <c r="G618" s="5"/>
      <c r="H618" s="5"/>
    </row>
    <row r="619" customFormat="false" ht="13.5" hidden="false" customHeight="false" outlineLevel="0" collapsed="false">
      <c r="C619" s="5"/>
      <c r="D619" s="5"/>
      <c r="E619" s="5"/>
      <c r="F619" s="5"/>
      <c r="G619" s="5"/>
      <c r="H619" s="5"/>
    </row>
    <row r="620" customFormat="false" ht="13.5" hidden="false" customHeight="false" outlineLevel="0" collapsed="false">
      <c r="C620" s="5"/>
      <c r="D620" s="5"/>
      <c r="E620" s="5"/>
      <c r="F620" s="5"/>
      <c r="G620" s="5"/>
      <c r="H620" s="5"/>
    </row>
    <row r="621" customFormat="false" ht="13.5" hidden="false" customHeight="false" outlineLevel="0" collapsed="false">
      <c r="C621" s="5"/>
      <c r="D621" s="5"/>
      <c r="E621" s="5"/>
      <c r="F621" s="5"/>
      <c r="G621" s="5"/>
      <c r="H621" s="5"/>
    </row>
    <row r="622" customFormat="false" ht="13.5" hidden="false" customHeight="false" outlineLevel="0" collapsed="false">
      <c r="C622" s="5"/>
      <c r="D622" s="5"/>
      <c r="E622" s="5"/>
      <c r="F622" s="5"/>
      <c r="G622" s="5"/>
      <c r="H622" s="5"/>
    </row>
    <row r="623" customFormat="false" ht="13.5" hidden="false" customHeight="false" outlineLevel="0" collapsed="false">
      <c r="C623" s="5"/>
      <c r="D623" s="5"/>
      <c r="E623" s="5"/>
      <c r="F623" s="5"/>
      <c r="G623" s="5"/>
      <c r="H623" s="5"/>
    </row>
    <row r="624" customFormat="false" ht="13.5" hidden="false" customHeight="false" outlineLevel="0" collapsed="false">
      <c r="C624" s="5"/>
      <c r="D624" s="5"/>
      <c r="E624" s="5"/>
      <c r="F624" s="5"/>
      <c r="G624" s="5"/>
      <c r="H624" s="5"/>
    </row>
    <row r="625" customFormat="false" ht="13.5" hidden="false" customHeight="false" outlineLevel="0" collapsed="false">
      <c r="C625" s="5"/>
      <c r="D625" s="5"/>
      <c r="E625" s="5"/>
      <c r="F625" s="5"/>
      <c r="G625" s="5"/>
      <c r="H625" s="5"/>
    </row>
    <row r="626" customFormat="false" ht="13.5" hidden="false" customHeight="false" outlineLevel="0" collapsed="false">
      <c r="C626" s="5"/>
      <c r="D626" s="5"/>
      <c r="E626" s="5"/>
      <c r="F626" s="5"/>
      <c r="G626" s="5"/>
      <c r="H626" s="5"/>
    </row>
    <row r="627" customFormat="false" ht="13.5" hidden="false" customHeight="false" outlineLevel="0" collapsed="false">
      <c r="C627" s="5"/>
      <c r="D627" s="5"/>
      <c r="E627" s="5"/>
      <c r="F627" s="5"/>
      <c r="G627" s="5"/>
      <c r="H627" s="5"/>
    </row>
    <row r="628" customFormat="false" ht="13.5" hidden="false" customHeight="false" outlineLevel="0" collapsed="false">
      <c r="C628" s="5"/>
      <c r="D628" s="5"/>
      <c r="E628" s="5"/>
      <c r="F628" s="5"/>
      <c r="G628" s="5"/>
      <c r="H628" s="5"/>
    </row>
    <row r="629" customFormat="false" ht="13.5" hidden="false" customHeight="false" outlineLevel="0" collapsed="false">
      <c r="C629" s="5"/>
      <c r="D629" s="5"/>
      <c r="E629" s="5"/>
      <c r="F629" s="5"/>
      <c r="G629" s="5"/>
      <c r="H629" s="5"/>
    </row>
    <row r="630" customFormat="false" ht="13.5" hidden="false" customHeight="false" outlineLevel="0" collapsed="false">
      <c r="C630" s="5"/>
      <c r="D630" s="5"/>
      <c r="E630" s="5"/>
      <c r="F630" s="5"/>
      <c r="G630" s="5"/>
      <c r="H630" s="5"/>
    </row>
    <row r="631" customFormat="false" ht="13.5" hidden="false" customHeight="false" outlineLevel="0" collapsed="false">
      <c r="C631" s="5"/>
      <c r="D631" s="5"/>
      <c r="E631" s="5"/>
      <c r="F631" s="5"/>
      <c r="G631" s="5"/>
      <c r="H631" s="5"/>
    </row>
    <row r="632" customFormat="false" ht="13.5" hidden="false" customHeight="false" outlineLevel="0" collapsed="false">
      <c r="C632" s="5"/>
      <c r="D632" s="5"/>
      <c r="E632" s="5"/>
      <c r="F632" s="5"/>
      <c r="G632" s="5"/>
      <c r="H632" s="5"/>
    </row>
    <row r="633" customFormat="false" ht="13.5" hidden="false" customHeight="false" outlineLevel="0" collapsed="false">
      <c r="C633" s="5"/>
      <c r="D633" s="5"/>
      <c r="E633" s="5"/>
      <c r="F633" s="5"/>
      <c r="G633" s="5"/>
      <c r="H633" s="5"/>
    </row>
    <row r="634" customFormat="false" ht="13.5" hidden="false" customHeight="false" outlineLevel="0" collapsed="false">
      <c r="C634" s="5"/>
      <c r="D634" s="5"/>
      <c r="E634" s="5"/>
      <c r="F634" s="5"/>
      <c r="G634" s="5"/>
      <c r="H634" s="5"/>
    </row>
    <row r="635" customFormat="false" ht="13.5" hidden="false" customHeight="false" outlineLevel="0" collapsed="false">
      <c r="C635" s="5"/>
      <c r="D635" s="5"/>
      <c r="E635" s="5"/>
      <c r="F635" s="5"/>
      <c r="G635" s="5"/>
      <c r="H635" s="5"/>
    </row>
    <row r="636" customFormat="false" ht="13.5" hidden="false" customHeight="false" outlineLevel="0" collapsed="false">
      <c r="C636" s="5"/>
      <c r="D636" s="5"/>
      <c r="E636" s="5"/>
      <c r="F636" s="5"/>
      <c r="G636" s="5"/>
      <c r="H636" s="5"/>
    </row>
    <row r="637" customFormat="false" ht="13.5" hidden="false" customHeight="false" outlineLevel="0" collapsed="false">
      <c r="C637" s="5"/>
      <c r="D637" s="5"/>
      <c r="E637" s="5"/>
      <c r="F637" s="5"/>
      <c r="G637" s="5"/>
      <c r="H637" s="5"/>
    </row>
    <row r="638" customFormat="false" ht="13.5" hidden="false" customHeight="false" outlineLevel="0" collapsed="false">
      <c r="C638" s="5"/>
      <c r="D638" s="5"/>
      <c r="E638" s="5"/>
      <c r="F638" s="5"/>
      <c r="G638" s="5"/>
      <c r="H638" s="5"/>
    </row>
    <row r="639" customFormat="false" ht="13.5" hidden="false" customHeight="false" outlineLevel="0" collapsed="false">
      <c r="C639" s="5"/>
      <c r="D639" s="5"/>
      <c r="E639" s="5"/>
      <c r="F639" s="5"/>
      <c r="G639" s="5"/>
      <c r="H639" s="5"/>
    </row>
    <row r="640" customFormat="false" ht="13.5" hidden="false" customHeight="false" outlineLevel="0" collapsed="false">
      <c r="C640" s="5"/>
      <c r="D640" s="5"/>
      <c r="E640" s="5"/>
      <c r="F640" s="5"/>
      <c r="G640" s="5"/>
      <c r="H640" s="5"/>
    </row>
    <row r="641" customFormat="false" ht="13.5" hidden="false" customHeight="false" outlineLevel="0" collapsed="false">
      <c r="C641" s="5"/>
      <c r="D641" s="5"/>
      <c r="E641" s="5"/>
      <c r="F641" s="5"/>
      <c r="G641" s="5"/>
      <c r="H641" s="5"/>
    </row>
    <row r="642" customFormat="false" ht="13.5" hidden="false" customHeight="false" outlineLevel="0" collapsed="false">
      <c r="C642" s="5"/>
      <c r="D642" s="5"/>
      <c r="E642" s="5"/>
      <c r="F642" s="5"/>
      <c r="G642" s="5"/>
      <c r="H642" s="5"/>
    </row>
    <row r="643" customFormat="false" ht="13.5" hidden="false" customHeight="false" outlineLevel="0" collapsed="false">
      <c r="C643" s="5"/>
      <c r="D643" s="5"/>
      <c r="E643" s="5"/>
      <c r="F643" s="5"/>
      <c r="G643" s="5"/>
      <c r="H643" s="5"/>
    </row>
    <row r="644" customFormat="false" ht="13.5" hidden="false" customHeight="false" outlineLevel="0" collapsed="false">
      <c r="C644" s="5"/>
      <c r="D644" s="5"/>
      <c r="E644" s="5"/>
      <c r="F644" s="5"/>
      <c r="G644" s="5"/>
      <c r="H644" s="5"/>
    </row>
    <row r="645" customFormat="false" ht="13.5" hidden="false" customHeight="false" outlineLevel="0" collapsed="false">
      <c r="C645" s="5"/>
      <c r="D645" s="5"/>
      <c r="E645" s="5"/>
      <c r="F645" s="5"/>
      <c r="G645" s="5"/>
      <c r="H645" s="5"/>
    </row>
    <row r="646" customFormat="false" ht="13.5" hidden="false" customHeight="false" outlineLevel="0" collapsed="false">
      <c r="C646" s="5"/>
      <c r="D646" s="5"/>
      <c r="E646" s="5"/>
      <c r="F646" s="5"/>
      <c r="G646" s="5"/>
      <c r="H646" s="5"/>
    </row>
    <row r="647" customFormat="false" ht="13.5" hidden="false" customHeight="false" outlineLevel="0" collapsed="false">
      <c r="C647" s="5"/>
      <c r="D647" s="5"/>
      <c r="E647" s="5"/>
      <c r="F647" s="5"/>
      <c r="G647" s="5"/>
      <c r="H647" s="5"/>
    </row>
    <row r="648" customFormat="false" ht="13.5" hidden="false" customHeight="false" outlineLevel="0" collapsed="false">
      <c r="C648" s="5"/>
      <c r="D648" s="5"/>
      <c r="E648" s="5"/>
      <c r="F648" s="5"/>
      <c r="G648" s="5"/>
      <c r="H648" s="5"/>
    </row>
    <row r="649" customFormat="false" ht="13.5" hidden="false" customHeight="false" outlineLevel="0" collapsed="false">
      <c r="C649" s="5"/>
      <c r="D649" s="5"/>
      <c r="E649" s="5"/>
      <c r="F649" s="5"/>
      <c r="G649" s="5"/>
      <c r="H649" s="5"/>
    </row>
    <row r="650" customFormat="false" ht="13.5" hidden="false" customHeight="false" outlineLevel="0" collapsed="false">
      <c r="C650" s="5"/>
      <c r="D650" s="5"/>
      <c r="E650" s="5"/>
      <c r="F650" s="5"/>
      <c r="G650" s="5"/>
      <c r="H650" s="5"/>
    </row>
    <row r="651" customFormat="false" ht="13.5" hidden="false" customHeight="false" outlineLevel="0" collapsed="false">
      <c r="C651" s="5"/>
      <c r="D651" s="5"/>
      <c r="E651" s="5"/>
      <c r="F651" s="5"/>
      <c r="G651" s="5"/>
      <c r="H651" s="5"/>
    </row>
    <row r="652" customFormat="false" ht="13.5" hidden="false" customHeight="false" outlineLevel="0" collapsed="false">
      <c r="C652" s="5"/>
      <c r="D652" s="5"/>
      <c r="E652" s="5"/>
      <c r="F652" s="5"/>
      <c r="G652" s="5"/>
      <c r="H652" s="5"/>
    </row>
    <row r="653" customFormat="false" ht="13.5" hidden="false" customHeight="false" outlineLevel="0" collapsed="false">
      <c r="C653" s="5"/>
      <c r="D653" s="5"/>
      <c r="E653" s="5"/>
      <c r="F653" s="5"/>
      <c r="G653" s="5"/>
      <c r="H653" s="5"/>
    </row>
    <row r="654" customFormat="false" ht="13.5" hidden="false" customHeight="false" outlineLevel="0" collapsed="false">
      <c r="C654" s="5"/>
      <c r="D654" s="5"/>
      <c r="E654" s="5"/>
      <c r="F654" s="5"/>
      <c r="G654" s="5"/>
      <c r="H654" s="5"/>
    </row>
    <row r="655" customFormat="false" ht="13.5" hidden="false" customHeight="false" outlineLevel="0" collapsed="false">
      <c r="C655" s="5"/>
      <c r="D655" s="5"/>
      <c r="E655" s="5"/>
      <c r="F655" s="5"/>
      <c r="G655" s="5"/>
      <c r="H655" s="5"/>
    </row>
    <row r="656" customFormat="false" ht="13.5" hidden="false" customHeight="false" outlineLevel="0" collapsed="false">
      <c r="C656" s="5"/>
      <c r="D656" s="5"/>
      <c r="E656" s="5"/>
      <c r="F656" s="5"/>
      <c r="G656" s="5"/>
      <c r="H656" s="5"/>
    </row>
    <row r="657" customFormat="false" ht="13.5" hidden="false" customHeight="false" outlineLevel="0" collapsed="false">
      <c r="C657" s="5"/>
      <c r="D657" s="5"/>
      <c r="E657" s="5"/>
      <c r="F657" s="5"/>
      <c r="G657" s="5"/>
      <c r="H657" s="5"/>
    </row>
    <row r="658" customFormat="false" ht="13.5" hidden="false" customHeight="false" outlineLevel="0" collapsed="false">
      <c r="C658" s="5"/>
      <c r="D658" s="5"/>
      <c r="E658" s="5"/>
      <c r="F658" s="5"/>
      <c r="G658" s="5"/>
      <c r="H658" s="5"/>
    </row>
    <row r="659" customFormat="false" ht="13.5" hidden="false" customHeight="false" outlineLevel="0" collapsed="false">
      <c r="C659" s="5"/>
      <c r="D659" s="5"/>
      <c r="E659" s="5"/>
      <c r="F659" s="5"/>
      <c r="G659" s="5"/>
      <c r="H659" s="5"/>
    </row>
    <row r="660" customFormat="false" ht="13.5" hidden="false" customHeight="false" outlineLevel="0" collapsed="false">
      <c r="C660" s="5"/>
      <c r="D660" s="5"/>
      <c r="E660" s="5"/>
      <c r="F660" s="5"/>
      <c r="G660" s="5"/>
      <c r="H660" s="5"/>
    </row>
    <row r="661" customFormat="false" ht="13.5" hidden="false" customHeight="false" outlineLevel="0" collapsed="false">
      <c r="C661" s="5"/>
      <c r="D661" s="5"/>
      <c r="E661" s="5"/>
      <c r="F661" s="5"/>
      <c r="G661" s="5"/>
      <c r="H661" s="5"/>
    </row>
    <row r="662" customFormat="false" ht="13.5" hidden="false" customHeight="false" outlineLevel="0" collapsed="false">
      <c r="C662" s="5"/>
      <c r="D662" s="5"/>
      <c r="E662" s="5"/>
      <c r="F662" s="5"/>
      <c r="G662" s="5"/>
      <c r="H662" s="5"/>
    </row>
    <row r="663" customFormat="false" ht="13.5" hidden="false" customHeight="false" outlineLevel="0" collapsed="false">
      <c r="C663" s="5"/>
      <c r="D663" s="5"/>
      <c r="E663" s="5"/>
      <c r="F663" s="5"/>
      <c r="G663" s="5"/>
      <c r="H663" s="5"/>
    </row>
    <row r="664" customFormat="false" ht="13.5" hidden="false" customHeight="false" outlineLevel="0" collapsed="false">
      <c r="C664" s="5"/>
      <c r="D664" s="5"/>
      <c r="E664" s="5"/>
      <c r="F664" s="5"/>
      <c r="G664" s="5"/>
      <c r="H664" s="5"/>
    </row>
    <row r="665" customFormat="false" ht="13.5" hidden="false" customHeight="false" outlineLevel="0" collapsed="false">
      <c r="C665" s="5"/>
      <c r="D665" s="5"/>
      <c r="E665" s="5"/>
      <c r="F665" s="5"/>
      <c r="G665" s="5"/>
      <c r="H665" s="5"/>
    </row>
    <row r="666" customFormat="false" ht="13.5" hidden="false" customHeight="false" outlineLevel="0" collapsed="false">
      <c r="C666" s="5"/>
      <c r="D666" s="5"/>
      <c r="E666" s="5"/>
      <c r="F666" s="5"/>
      <c r="G666" s="5"/>
      <c r="H666" s="5"/>
    </row>
    <row r="667" customFormat="false" ht="13.5" hidden="false" customHeight="false" outlineLevel="0" collapsed="false">
      <c r="C667" s="5"/>
      <c r="D667" s="5"/>
      <c r="E667" s="5"/>
      <c r="F667" s="5"/>
      <c r="G667" s="5"/>
      <c r="H667" s="5"/>
    </row>
    <row r="668" customFormat="false" ht="13.5" hidden="false" customHeight="false" outlineLevel="0" collapsed="false">
      <c r="C668" s="5"/>
      <c r="D668" s="5"/>
      <c r="E668" s="5"/>
      <c r="F668" s="5"/>
      <c r="G668" s="5"/>
      <c r="H668" s="5"/>
    </row>
    <row r="669" customFormat="false" ht="13.5" hidden="false" customHeight="false" outlineLevel="0" collapsed="false">
      <c r="C669" s="5"/>
      <c r="D669" s="5"/>
      <c r="E669" s="5"/>
      <c r="F669" s="5"/>
      <c r="G669" s="5"/>
      <c r="H669" s="5"/>
    </row>
    <row r="670" customFormat="false" ht="13.5" hidden="false" customHeight="false" outlineLevel="0" collapsed="false">
      <c r="C670" s="5"/>
      <c r="D670" s="5"/>
      <c r="E670" s="5"/>
      <c r="F670" s="5"/>
      <c r="G670" s="5"/>
      <c r="H670" s="5"/>
    </row>
    <row r="671" customFormat="false" ht="13.5" hidden="false" customHeight="false" outlineLevel="0" collapsed="false">
      <c r="C671" s="5"/>
      <c r="D671" s="5"/>
      <c r="E671" s="5"/>
      <c r="F671" s="5"/>
      <c r="G671" s="5"/>
      <c r="H671" s="5"/>
    </row>
    <row r="672" customFormat="false" ht="13.5" hidden="false" customHeight="false" outlineLevel="0" collapsed="false">
      <c r="C672" s="5"/>
      <c r="D672" s="5"/>
      <c r="E672" s="5"/>
      <c r="F672" s="5"/>
      <c r="G672" s="5"/>
      <c r="H672" s="5"/>
    </row>
    <row r="673" customFormat="false" ht="13.5" hidden="false" customHeight="false" outlineLevel="0" collapsed="false">
      <c r="C673" s="5"/>
      <c r="D673" s="5"/>
      <c r="E673" s="5"/>
      <c r="F673" s="5"/>
      <c r="G673" s="5"/>
      <c r="H673" s="5"/>
    </row>
    <row r="674" customFormat="false" ht="13.5" hidden="false" customHeight="false" outlineLevel="0" collapsed="false">
      <c r="C674" s="5"/>
      <c r="D674" s="5"/>
      <c r="E674" s="5"/>
      <c r="F674" s="5"/>
      <c r="G674" s="5"/>
      <c r="H674" s="5"/>
    </row>
    <row r="675" customFormat="false" ht="13.5" hidden="false" customHeight="false" outlineLevel="0" collapsed="false">
      <c r="C675" s="5"/>
      <c r="D675" s="5"/>
      <c r="E675" s="5"/>
      <c r="F675" s="5"/>
      <c r="G675" s="5"/>
      <c r="H675" s="5"/>
    </row>
    <row r="676" customFormat="false" ht="13.5" hidden="false" customHeight="false" outlineLevel="0" collapsed="false">
      <c r="C676" s="5"/>
      <c r="D676" s="5"/>
      <c r="E676" s="5"/>
      <c r="F676" s="5"/>
      <c r="G676" s="5"/>
      <c r="H676" s="5"/>
    </row>
    <row r="677" customFormat="false" ht="13.5" hidden="false" customHeight="false" outlineLevel="0" collapsed="false">
      <c r="C677" s="5"/>
      <c r="D677" s="5"/>
      <c r="E677" s="5"/>
      <c r="F677" s="5"/>
      <c r="G677" s="5"/>
      <c r="H677" s="5"/>
    </row>
    <row r="678" customFormat="false" ht="13.5" hidden="false" customHeight="false" outlineLevel="0" collapsed="false">
      <c r="C678" s="5"/>
      <c r="D678" s="5"/>
      <c r="E678" s="5"/>
      <c r="F678" s="5"/>
      <c r="G678" s="5"/>
      <c r="H678" s="5"/>
    </row>
    <row r="679" customFormat="false" ht="13.5" hidden="false" customHeight="false" outlineLevel="0" collapsed="false">
      <c r="C679" s="5"/>
      <c r="D679" s="5"/>
      <c r="E679" s="5"/>
      <c r="F679" s="5"/>
      <c r="G679" s="5"/>
      <c r="H679" s="5"/>
    </row>
    <row r="680" customFormat="false" ht="13.5" hidden="false" customHeight="false" outlineLevel="0" collapsed="false">
      <c r="C680" s="5"/>
      <c r="D680" s="5"/>
      <c r="E680" s="5"/>
      <c r="F680" s="5"/>
      <c r="G680" s="5"/>
      <c r="H680" s="5"/>
    </row>
    <row r="681" customFormat="false" ht="13.5" hidden="false" customHeight="false" outlineLevel="0" collapsed="false">
      <c r="C681" s="5"/>
      <c r="D681" s="5"/>
      <c r="E681" s="5"/>
      <c r="F681" s="5"/>
      <c r="G681" s="5"/>
      <c r="H681" s="5"/>
    </row>
    <row r="682" customFormat="false" ht="13.5" hidden="false" customHeight="false" outlineLevel="0" collapsed="false">
      <c r="C682" s="5"/>
      <c r="D682" s="5"/>
      <c r="E682" s="5"/>
      <c r="F682" s="5"/>
      <c r="G682" s="5"/>
      <c r="H682" s="5"/>
    </row>
    <row r="683" customFormat="false" ht="13.5" hidden="false" customHeight="false" outlineLevel="0" collapsed="false">
      <c r="C683" s="5"/>
      <c r="D683" s="5"/>
      <c r="E683" s="5"/>
      <c r="F683" s="5"/>
      <c r="G683" s="5"/>
      <c r="H683" s="5"/>
    </row>
    <row r="684" customFormat="false" ht="13.5" hidden="false" customHeight="false" outlineLevel="0" collapsed="false">
      <c r="C684" s="5"/>
      <c r="D684" s="5"/>
      <c r="E684" s="5"/>
      <c r="F684" s="5"/>
      <c r="G684" s="5"/>
      <c r="H684" s="5"/>
    </row>
    <row r="685" customFormat="false" ht="13.5" hidden="false" customHeight="false" outlineLevel="0" collapsed="false">
      <c r="C685" s="5"/>
      <c r="D685" s="5"/>
      <c r="E685" s="5"/>
      <c r="F685" s="5"/>
      <c r="G685" s="5"/>
      <c r="H685" s="5"/>
    </row>
    <row r="686" customFormat="false" ht="13.5" hidden="false" customHeight="false" outlineLevel="0" collapsed="false">
      <c r="C686" s="5"/>
      <c r="D686" s="5"/>
      <c r="E686" s="5"/>
      <c r="F686" s="5"/>
      <c r="G686" s="5"/>
      <c r="H686" s="5"/>
    </row>
    <row r="687" customFormat="false" ht="13.5" hidden="false" customHeight="false" outlineLevel="0" collapsed="false">
      <c r="C687" s="5"/>
      <c r="D687" s="5"/>
      <c r="E687" s="5"/>
      <c r="F687" s="5"/>
      <c r="G687" s="5"/>
      <c r="H687" s="5"/>
    </row>
    <row r="688" customFormat="false" ht="13.5" hidden="false" customHeight="false" outlineLevel="0" collapsed="false">
      <c r="C688" s="5"/>
      <c r="D688" s="5"/>
      <c r="E688" s="5"/>
      <c r="F688" s="5"/>
      <c r="G688" s="5"/>
      <c r="H688" s="5"/>
    </row>
    <row r="689" customFormat="false" ht="13.5" hidden="false" customHeight="false" outlineLevel="0" collapsed="false">
      <c r="C689" s="5"/>
      <c r="D689" s="5"/>
      <c r="E689" s="5"/>
      <c r="F689" s="5"/>
      <c r="G689" s="5"/>
      <c r="H689" s="5"/>
    </row>
    <row r="690" customFormat="false" ht="13.5" hidden="false" customHeight="false" outlineLevel="0" collapsed="false">
      <c r="C690" s="5"/>
      <c r="D690" s="5"/>
      <c r="E690" s="5"/>
      <c r="F690" s="5"/>
      <c r="G690" s="5"/>
      <c r="H690" s="5"/>
    </row>
    <row r="691" customFormat="false" ht="13.5" hidden="false" customHeight="false" outlineLevel="0" collapsed="false">
      <c r="C691" s="5"/>
      <c r="D691" s="5"/>
      <c r="E691" s="5"/>
      <c r="F691" s="5"/>
      <c r="G691" s="5"/>
      <c r="H691" s="5"/>
    </row>
    <row r="692" customFormat="false" ht="13.5" hidden="false" customHeight="false" outlineLevel="0" collapsed="false">
      <c r="C692" s="5"/>
      <c r="D692" s="5"/>
      <c r="E692" s="5"/>
      <c r="F692" s="5"/>
      <c r="G692" s="5"/>
      <c r="H692" s="5"/>
    </row>
    <row r="693" customFormat="false" ht="13.5" hidden="false" customHeight="false" outlineLevel="0" collapsed="false">
      <c r="C693" s="5"/>
      <c r="D693" s="5"/>
      <c r="E693" s="5"/>
      <c r="F693" s="5"/>
      <c r="G693" s="5"/>
      <c r="H693" s="5"/>
    </row>
    <row r="694" customFormat="false" ht="13.5" hidden="false" customHeight="false" outlineLevel="0" collapsed="false">
      <c r="C694" s="5"/>
      <c r="D694" s="5"/>
      <c r="E694" s="5"/>
      <c r="F694" s="5"/>
      <c r="G694" s="5"/>
      <c r="H694" s="5"/>
    </row>
    <row r="695" customFormat="false" ht="13.5" hidden="false" customHeight="false" outlineLevel="0" collapsed="false">
      <c r="C695" s="5"/>
      <c r="D695" s="5"/>
      <c r="E695" s="5"/>
      <c r="F695" s="5"/>
      <c r="G695" s="5"/>
      <c r="H695" s="5"/>
    </row>
    <row r="696" customFormat="false" ht="13.5" hidden="false" customHeight="false" outlineLevel="0" collapsed="false">
      <c r="C696" s="5"/>
      <c r="D696" s="5"/>
      <c r="E696" s="5"/>
      <c r="F696" s="5"/>
      <c r="G696" s="5"/>
      <c r="H696" s="5"/>
    </row>
    <row r="697" customFormat="false" ht="13.5" hidden="false" customHeight="false" outlineLevel="0" collapsed="false">
      <c r="C697" s="5"/>
      <c r="D697" s="5"/>
      <c r="E697" s="5"/>
      <c r="F697" s="5"/>
      <c r="G697" s="5"/>
      <c r="H697" s="5"/>
    </row>
    <row r="698" customFormat="false" ht="13.5" hidden="false" customHeight="false" outlineLevel="0" collapsed="false">
      <c r="C698" s="5"/>
      <c r="D698" s="5"/>
      <c r="E698" s="5"/>
      <c r="F698" s="5"/>
      <c r="G698" s="5"/>
      <c r="H698" s="5"/>
    </row>
    <row r="699" customFormat="false" ht="13.5" hidden="false" customHeight="false" outlineLevel="0" collapsed="false">
      <c r="C699" s="5"/>
      <c r="D699" s="5"/>
      <c r="E699" s="5"/>
      <c r="F699" s="5"/>
      <c r="G699" s="5"/>
      <c r="H699" s="5"/>
    </row>
    <row r="700" customFormat="false" ht="13.5" hidden="false" customHeight="false" outlineLevel="0" collapsed="false">
      <c r="C700" s="5"/>
      <c r="D700" s="5"/>
      <c r="E700" s="5"/>
      <c r="F700" s="5"/>
      <c r="G700" s="5"/>
      <c r="H700" s="5"/>
    </row>
    <row r="701" customFormat="false" ht="13.5" hidden="false" customHeight="false" outlineLevel="0" collapsed="false">
      <c r="C701" s="5"/>
      <c r="D701" s="5"/>
      <c r="E701" s="5"/>
      <c r="F701" s="5"/>
      <c r="G701" s="5"/>
      <c r="H701" s="5"/>
    </row>
    <row r="702" customFormat="false" ht="13.5" hidden="false" customHeight="false" outlineLevel="0" collapsed="false">
      <c r="C702" s="5"/>
      <c r="D702" s="5"/>
      <c r="E702" s="5"/>
      <c r="F702" s="5"/>
      <c r="G702" s="5"/>
      <c r="H702" s="5"/>
    </row>
    <row r="703" customFormat="false" ht="13.5" hidden="false" customHeight="false" outlineLevel="0" collapsed="false">
      <c r="C703" s="5"/>
      <c r="D703" s="5"/>
      <c r="E703" s="5"/>
      <c r="F703" s="5"/>
      <c r="G703" s="5"/>
      <c r="H703" s="5"/>
    </row>
    <row r="704" customFormat="false" ht="13.5" hidden="false" customHeight="false" outlineLevel="0" collapsed="false">
      <c r="C704" s="5"/>
      <c r="D704" s="5"/>
      <c r="E704" s="5"/>
      <c r="F704" s="5"/>
      <c r="G704" s="5"/>
      <c r="H704" s="5"/>
    </row>
    <row r="705" customFormat="false" ht="13.5" hidden="false" customHeight="false" outlineLevel="0" collapsed="false">
      <c r="C705" s="5"/>
      <c r="D705" s="5"/>
      <c r="E705" s="5"/>
      <c r="F705" s="5"/>
      <c r="G705" s="5"/>
      <c r="H705" s="5"/>
    </row>
    <row r="706" customFormat="false" ht="13.5" hidden="false" customHeight="false" outlineLevel="0" collapsed="false">
      <c r="C706" s="5"/>
      <c r="D706" s="5"/>
      <c r="E706" s="5"/>
      <c r="F706" s="5"/>
      <c r="G706" s="5"/>
      <c r="H706" s="5"/>
    </row>
    <row r="707" customFormat="false" ht="13.5" hidden="false" customHeight="false" outlineLevel="0" collapsed="false">
      <c r="C707" s="5"/>
      <c r="D707" s="5"/>
      <c r="E707" s="5"/>
      <c r="F707" s="5"/>
      <c r="G707" s="5"/>
      <c r="H707" s="5"/>
    </row>
    <row r="708" customFormat="false" ht="13.5" hidden="false" customHeight="false" outlineLevel="0" collapsed="false">
      <c r="C708" s="5"/>
      <c r="D708" s="5"/>
      <c r="E708" s="5"/>
      <c r="F708" s="5"/>
      <c r="G708" s="5"/>
      <c r="H708" s="5"/>
    </row>
    <row r="709" customFormat="false" ht="13.5" hidden="false" customHeight="false" outlineLevel="0" collapsed="false">
      <c r="C709" s="5"/>
      <c r="D709" s="5"/>
      <c r="E709" s="5"/>
      <c r="F709" s="5"/>
      <c r="G709" s="5"/>
      <c r="H709" s="5"/>
    </row>
    <row r="710" customFormat="false" ht="13.5" hidden="false" customHeight="false" outlineLevel="0" collapsed="false">
      <c r="C710" s="5"/>
      <c r="D710" s="5"/>
      <c r="E710" s="5"/>
      <c r="F710" s="5"/>
      <c r="G710" s="5"/>
      <c r="H710" s="5"/>
    </row>
    <row r="711" customFormat="false" ht="13.5" hidden="false" customHeight="false" outlineLevel="0" collapsed="false">
      <c r="C711" s="5"/>
      <c r="D711" s="5"/>
      <c r="E711" s="5"/>
      <c r="F711" s="5"/>
      <c r="G711" s="5"/>
      <c r="H711" s="5"/>
    </row>
    <row r="712" customFormat="false" ht="13.5" hidden="false" customHeight="false" outlineLevel="0" collapsed="false">
      <c r="C712" s="5"/>
      <c r="D712" s="5"/>
      <c r="E712" s="5"/>
      <c r="F712" s="5"/>
      <c r="G712" s="5"/>
      <c r="H712" s="5"/>
    </row>
    <row r="713" customFormat="false" ht="13.5" hidden="false" customHeight="false" outlineLevel="0" collapsed="false">
      <c r="C713" s="5"/>
      <c r="D713" s="5"/>
      <c r="E713" s="5"/>
      <c r="F713" s="5"/>
      <c r="G713" s="5"/>
      <c r="H713" s="5"/>
    </row>
    <row r="714" customFormat="false" ht="13.5" hidden="false" customHeight="false" outlineLevel="0" collapsed="false">
      <c r="C714" s="5"/>
      <c r="D714" s="5"/>
      <c r="E714" s="5"/>
      <c r="F714" s="5"/>
      <c r="G714" s="5"/>
      <c r="H714" s="5"/>
    </row>
    <row r="715" customFormat="false" ht="13.5" hidden="false" customHeight="false" outlineLevel="0" collapsed="false">
      <c r="C715" s="5"/>
      <c r="D715" s="5"/>
      <c r="E715" s="5"/>
      <c r="F715" s="5"/>
      <c r="G715" s="5"/>
      <c r="H715" s="5"/>
    </row>
    <row r="716" customFormat="false" ht="13.5" hidden="false" customHeight="false" outlineLevel="0" collapsed="false">
      <c r="C716" s="5"/>
      <c r="D716" s="5"/>
      <c r="E716" s="5"/>
      <c r="F716" s="5"/>
      <c r="G716" s="5"/>
      <c r="H716" s="5"/>
    </row>
    <row r="717" customFormat="false" ht="13.5" hidden="false" customHeight="false" outlineLevel="0" collapsed="false">
      <c r="C717" s="5"/>
      <c r="D717" s="5"/>
      <c r="E717" s="5"/>
      <c r="F717" s="5"/>
      <c r="G717" s="5"/>
      <c r="H717" s="5"/>
    </row>
    <row r="718" customFormat="false" ht="13.5" hidden="false" customHeight="false" outlineLevel="0" collapsed="false">
      <c r="C718" s="5"/>
      <c r="D718" s="5"/>
      <c r="E718" s="5"/>
      <c r="F718" s="5"/>
      <c r="G718" s="5"/>
      <c r="H718" s="5"/>
    </row>
    <row r="719" customFormat="false" ht="13.5" hidden="false" customHeight="false" outlineLevel="0" collapsed="false">
      <c r="C719" s="5"/>
      <c r="D719" s="5"/>
      <c r="E719" s="5"/>
      <c r="F719" s="5"/>
      <c r="G719" s="5"/>
      <c r="H719" s="5"/>
    </row>
    <row r="720" customFormat="false" ht="13.5" hidden="false" customHeight="false" outlineLevel="0" collapsed="false">
      <c r="C720" s="5"/>
      <c r="D720" s="5"/>
      <c r="E720" s="5"/>
      <c r="F720" s="5"/>
      <c r="G720" s="5"/>
      <c r="H720" s="5"/>
    </row>
    <row r="721" customFormat="false" ht="13.5" hidden="false" customHeight="false" outlineLevel="0" collapsed="false">
      <c r="C721" s="5"/>
      <c r="D721" s="5"/>
      <c r="E721" s="5"/>
      <c r="F721" s="5"/>
      <c r="G721" s="5"/>
      <c r="H721" s="5"/>
    </row>
    <row r="722" customFormat="false" ht="13.5" hidden="false" customHeight="false" outlineLevel="0" collapsed="false">
      <c r="C722" s="5"/>
      <c r="D722" s="5"/>
      <c r="E722" s="5"/>
      <c r="F722" s="5"/>
      <c r="G722" s="5"/>
      <c r="H722" s="5"/>
    </row>
    <row r="723" customFormat="false" ht="13.5" hidden="false" customHeight="false" outlineLevel="0" collapsed="false">
      <c r="C723" s="5"/>
      <c r="D723" s="5"/>
      <c r="E723" s="5"/>
      <c r="F723" s="5"/>
      <c r="G723" s="5"/>
      <c r="H723" s="5"/>
    </row>
    <row r="724" customFormat="false" ht="13.5" hidden="false" customHeight="false" outlineLevel="0" collapsed="false">
      <c r="C724" s="5"/>
      <c r="D724" s="5"/>
      <c r="E724" s="5"/>
      <c r="F724" s="5"/>
      <c r="G724" s="5"/>
      <c r="H724" s="5"/>
    </row>
    <row r="725" customFormat="false" ht="13.5" hidden="false" customHeight="false" outlineLevel="0" collapsed="false">
      <c r="C725" s="5"/>
      <c r="D725" s="5"/>
      <c r="E725" s="5"/>
      <c r="F725" s="5"/>
      <c r="G725" s="5"/>
      <c r="H725" s="5"/>
    </row>
    <row r="726" customFormat="false" ht="13.5" hidden="false" customHeight="false" outlineLevel="0" collapsed="false">
      <c r="C726" s="5"/>
      <c r="D726" s="5"/>
      <c r="E726" s="5"/>
      <c r="F726" s="5"/>
      <c r="G726" s="5"/>
      <c r="H726" s="5"/>
    </row>
    <row r="727" customFormat="false" ht="13.5" hidden="false" customHeight="false" outlineLevel="0" collapsed="false">
      <c r="C727" s="5"/>
      <c r="D727" s="5"/>
      <c r="E727" s="5"/>
      <c r="F727" s="5"/>
      <c r="G727" s="5"/>
      <c r="H727" s="5"/>
    </row>
    <row r="728" customFormat="false" ht="13.5" hidden="false" customHeight="false" outlineLevel="0" collapsed="false">
      <c r="C728" s="5"/>
      <c r="D728" s="5"/>
      <c r="E728" s="5"/>
      <c r="F728" s="5"/>
      <c r="G728" s="5"/>
      <c r="H728" s="5"/>
    </row>
    <row r="729" customFormat="false" ht="13.5" hidden="false" customHeight="false" outlineLevel="0" collapsed="false">
      <c r="C729" s="5"/>
      <c r="D729" s="5"/>
      <c r="E729" s="5"/>
      <c r="F729" s="5"/>
      <c r="G729" s="5"/>
      <c r="H729" s="5"/>
    </row>
    <row r="730" customFormat="false" ht="13.5" hidden="false" customHeight="false" outlineLevel="0" collapsed="false">
      <c r="C730" s="5"/>
      <c r="D730" s="5"/>
      <c r="E730" s="5"/>
      <c r="F730" s="5"/>
      <c r="G730" s="5"/>
      <c r="H730" s="5"/>
    </row>
    <row r="731" customFormat="false" ht="13.5" hidden="false" customHeight="false" outlineLevel="0" collapsed="false">
      <c r="C731" s="5"/>
      <c r="D731" s="5"/>
      <c r="E731" s="5"/>
      <c r="F731" s="5"/>
      <c r="G731" s="5"/>
      <c r="H731" s="5"/>
    </row>
    <row r="732" customFormat="false" ht="13.5" hidden="false" customHeight="false" outlineLevel="0" collapsed="false">
      <c r="C732" s="5"/>
      <c r="D732" s="5"/>
      <c r="E732" s="5"/>
      <c r="F732" s="5"/>
      <c r="G732" s="5"/>
      <c r="H732" s="5"/>
    </row>
    <row r="733" customFormat="false" ht="13.5" hidden="false" customHeight="false" outlineLevel="0" collapsed="false">
      <c r="C733" s="5"/>
      <c r="D733" s="5"/>
      <c r="E733" s="5"/>
      <c r="F733" s="5"/>
      <c r="G733" s="5"/>
      <c r="H733" s="5"/>
    </row>
    <row r="734" customFormat="false" ht="13.5" hidden="false" customHeight="false" outlineLevel="0" collapsed="false">
      <c r="C734" s="5"/>
      <c r="D734" s="5"/>
      <c r="E734" s="5"/>
      <c r="F734" s="5"/>
      <c r="G734" s="5"/>
      <c r="H734" s="5"/>
    </row>
    <row r="735" customFormat="false" ht="13.5" hidden="false" customHeight="false" outlineLevel="0" collapsed="false">
      <c r="C735" s="5"/>
      <c r="D735" s="5"/>
      <c r="E735" s="5"/>
      <c r="F735" s="5"/>
      <c r="G735" s="5"/>
      <c r="H735" s="5"/>
    </row>
    <row r="736" customFormat="false" ht="13.5" hidden="false" customHeight="false" outlineLevel="0" collapsed="false">
      <c r="C736" s="5"/>
      <c r="D736" s="5"/>
      <c r="E736" s="5"/>
      <c r="F736" s="5"/>
      <c r="G736" s="5"/>
      <c r="H736" s="5"/>
    </row>
    <row r="737" customFormat="false" ht="13.5" hidden="false" customHeight="false" outlineLevel="0" collapsed="false">
      <c r="C737" s="5"/>
      <c r="D737" s="5"/>
      <c r="E737" s="5"/>
      <c r="F737" s="5"/>
      <c r="G737" s="5"/>
      <c r="H737" s="5"/>
    </row>
    <row r="738" customFormat="false" ht="13.5" hidden="false" customHeight="false" outlineLevel="0" collapsed="false">
      <c r="C738" s="5"/>
      <c r="D738" s="5"/>
      <c r="E738" s="5"/>
      <c r="F738" s="5"/>
      <c r="G738" s="5"/>
      <c r="H738" s="5"/>
    </row>
    <row r="739" customFormat="false" ht="13.5" hidden="false" customHeight="false" outlineLevel="0" collapsed="false">
      <c r="C739" s="5"/>
      <c r="D739" s="5"/>
      <c r="E739" s="5"/>
      <c r="F739" s="5"/>
      <c r="G739" s="5"/>
      <c r="H739" s="5"/>
    </row>
    <row r="740" customFormat="false" ht="13.5" hidden="false" customHeight="false" outlineLevel="0" collapsed="false">
      <c r="C740" s="5"/>
      <c r="D740" s="5"/>
      <c r="E740" s="5"/>
      <c r="F740" s="5"/>
      <c r="G740" s="5"/>
      <c r="H740" s="5"/>
    </row>
    <row r="741" customFormat="false" ht="13.5" hidden="false" customHeight="false" outlineLevel="0" collapsed="false">
      <c r="C741" s="5"/>
      <c r="D741" s="5"/>
      <c r="E741" s="5"/>
      <c r="F741" s="5"/>
      <c r="G741" s="5"/>
      <c r="H741" s="5"/>
    </row>
    <row r="742" customFormat="false" ht="13.5" hidden="false" customHeight="false" outlineLevel="0" collapsed="false">
      <c r="C742" s="5"/>
      <c r="D742" s="5"/>
      <c r="E742" s="5"/>
      <c r="F742" s="5"/>
      <c r="G742" s="5"/>
      <c r="H742" s="5"/>
    </row>
    <row r="743" customFormat="false" ht="13.5" hidden="false" customHeight="false" outlineLevel="0" collapsed="false">
      <c r="C743" s="5"/>
      <c r="D743" s="5"/>
      <c r="E743" s="5"/>
      <c r="F743" s="5"/>
      <c r="G743" s="5"/>
      <c r="H743" s="5"/>
    </row>
    <row r="744" customFormat="false" ht="13.5" hidden="false" customHeight="false" outlineLevel="0" collapsed="false">
      <c r="C744" s="5"/>
      <c r="D744" s="5"/>
      <c r="E744" s="5"/>
      <c r="F744" s="5"/>
      <c r="G744" s="5"/>
      <c r="H744" s="5"/>
    </row>
    <row r="745" customFormat="false" ht="13.5" hidden="false" customHeight="false" outlineLevel="0" collapsed="false">
      <c r="C745" s="5"/>
      <c r="D745" s="5"/>
      <c r="E745" s="5"/>
      <c r="F745" s="5"/>
      <c r="G745" s="5"/>
      <c r="H745" s="5"/>
    </row>
    <row r="746" customFormat="false" ht="13.5" hidden="false" customHeight="false" outlineLevel="0" collapsed="false">
      <c r="C746" s="5"/>
      <c r="D746" s="5"/>
      <c r="E746" s="5"/>
      <c r="F746" s="5"/>
      <c r="G746" s="5"/>
      <c r="H746" s="5"/>
    </row>
    <row r="747" customFormat="false" ht="13.5" hidden="false" customHeight="false" outlineLevel="0" collapsed="false">
      <c r="C747" s="5"/>
      <c r="D747" s="5"/>
      <c r="E747" s="5"/>
      <c r="F747" s="5"/>
      <c r="G747" s="5"/>
      <c r="H747" s="5"/>
    </row>
    <row r="748" customFormat="false" ht="13.5" hidden="false" customHeight="false" outlineLevel="0" collapsed="false">
      <c r="C748" s="5"/>
      <c r="D748" s="5"/>
      <c r="E748" s="5"/>
      <c r="F748" s="5"/>
      <c r="G748" s="5"/>
      <c r="H748" s="5"/>
    </row>
    <row r="749" customFormat="false" ht="13.5" hidden="false" customHeight="false" outlineLevel="0" collapsed="false">
      <c r="C749" s="5"/>
      <c r="D749" s="5"/>
      <c r="E749" s="5"/>
      <c r="F749" s="5"/>
      <c r="G749" s="5"/>
      <c r="H749" s="5"/>
    </row>
    <row r="750" customFormat="false" ht="13.5" hidden="false" customHeight="false" outlineLevel="0" collapsed="false">
      <c r="C750" s="5"/>
      <c r="D750" s="5"/>
      <c r="E750" s="5"/>
      <c r="F750" s="5"/>
      <c r="G750" s="5"/>
      <c r="H750" s="5"/>
    </row>
    <row r="751" customFormat="false" ht="13.5" hidden="false" customHeight="false" outlineLevel="0" collapsed="false">
      <c r="C751" s="5"/>
      <c r="D751" s="5"/>
      <c r="E751" s="5"/>
      <c r="F751" s="5"/>
      <c r="G751" s="5"/>
      <c r="H751" s="5"/>
    </row>
    <row r="752" customFormat="false" ht="13.5" hidden="false" customHeight="false" outlineLevel="0" collapsed="false">
      <c r="C752" s="5"/>
      <c r="D752" s="5"/>
      <c r="E752" s="5"/>
      <c r="F752" s="5"/>
      <c r="G752" s="5"/>
      <c r="H752" s="5"/>
    </row>
    <row r="753" customFormat="false" ht="13.5" hidden="false" customHeight="false" outlineLevel="0" collapsed="false">
      <c r="C753" s="5"/>
      <c r="D753" s="5"/>
      <c r="E753" s="5"/>
      <c r="F753" s="5"/>
      <c r="G753" s="5"/>
      <c r="H753" s="5"/>
    </row>
    <row r="754" customFormat="false" ht="13.5" hidden="false" customHeight="false" outlineLevel="0" collapsed="false">
      <c r="C754" s="5"/>
      <c r="D754" s="5"/>
      <c r="E754" s="5"/>
      <c r="F754" s="5"/>
      <c r="G754" s="5"/>
      <c r="H754" s="5"/>
    </row>
    <row r="755" customFormat="false" ht="13.5" hidden="false" customHeight="false" outlineLevel="0" collapsed="false">
      <c r="C755" s="5"/>
      <c r="D755" s="5"/>
      <c r="E755" s="5"/>
      <c r="F755" s="5"/>
      <c r="G755" s="5"/>
      <c r="H755" s="5"/>
    </row>
    <row r="756" customFormat="false" ht="13.5" hidden="false" customHeight="false" outlineLevel="0" collapsed="false">
      <c r="C756" s="5"/>
      <c r="D756" s="5"/>
      <c r="E756" s="5"/>
      <c r="F756" s="5"/>
      <c r="G756" s="5"/>
      <c r="H756" s="5"/>
    </row>
    <row r="757" customFormat="false" ht="13.5" hidden="false" customHeight="false" outlineLevel="0" collapsed="false">
      <c r="C757" s="5"/>
      <c r="D757" s="5"/>
      <c r="E757" s="5"/>
      <c r="F757" s="5"/>
      <c r="G757" s="5"/>
      <c r="H757" s="5"/>
    </row>
    <row r="758" customFormat="false" ht="13.5" hidden="false" customHeight="false" outlineLevel="0" collapsed="false">
      <c r="C758" s="5"/>
      <c r="D758" s="5"/>
      <c r="E758" s="5"/>
      <c r="F758" s="5"/>
      <c r="G758" s="5"/>
      <c r="H758" s="5"/>
    </row>
    <row r="759" customFormat="false" ht="13.5" hidden="false" customHeight="false" outlineLevel="0" collapsed="false">
      <c r="C759" s="5"/>
      <c r="D759" s="5"/>
      <c r="E759" s="5"/>
      <c r="F759" s="5"/>
      <c r="G759" s="5"/>
      <c r="H759" s="5"/>
    </row>
    <row r="760" customFormat="false" ht="13.5" hidden="false" customHeight="false" outlineLevel="0" collapsed="false">
      <c r="C760" s="5"/>
      <c r="D760" s="5"/>
      <c r="E760" s="5"/>
      <c r="F760" s="5"/>
      <c r="G760" s="5"/>
      <c r="H760" s="5"/>
    </row>
    <row r="761" customFormat="false" ht="13.5" hidden="false" customHeight="false" outlineLevel="0" collapsed="false">
      <c r="C761" s="5"/>
      <c r="D761" s="5"/>
      <c r="E761" s="5"/>
      <c r="F761" s="5"/>
      <c r="G761" s="5"/>
      <c r="H761" s="5"/>
    </row>
    <row r="762" customFormat="false" ht="13.5" hidden="false" customHeight="false" outlineLevel="0" collapsed="false">
      <c r="C762" s="5"/>
      <c r="D762" s="5"/>
      <c r="E762" s="5"/>
      <c r="F762" s="5"/>
      <c r="G762" s="5"/>
      <c r="H762" s="5"/>
    </row>
    <row r="763" customFormat="false" ht="13.5" hidden="false" customHeight="false" outlineLevel="0" collapsed="false">
      <c r="C763" s="5"/>
      <c r="D763" s="5"/>
      <c r="E763" s="5"/>
      <c r="F763" s="5"/>
      <c r="G763" s="5"/>
      <c r="H763" s="5"/>
    </row>
    <row r="764" customFormat="false" ht="13.5" hidden="false" customHeight="false" outlineLevel="0" collapsed="false">
      <c r="C764" s="5"/>
      <c r="D764" s="5"/>
      <c r="E764" s="5"/>
      <c r="F764" s="5"/>
      <c r="G764" s="5"/>
      <c r="H764" s="5"/>
    </row>
    <row r="765" customFormat="false" ht="13.5" hidden="false" customHeight="false" outlineLevel="0" collapsed="false">
      <c r="C765" s="5"/>
      <c r="D765" s="5"/>
      <c r="E765" s="5"/>
      <c r="F765" s="5"/>
      <c r="G765" s="5"/>
      <c r="H765" s="5"/>
    </row>
    <row r="766" customFormat="false" ht="13.5" hidden="false" customHeight="false" outlineLevel="0" collapsed="false">
      <c r="C766" s="5"/>
      <c r="D766" s="5"/>
      <c r="E766" s="5"/>
      <c r="F766" s="5"/>
      <c r="G766" s="5"/>
      <c r="H766" s="5"/>
    </row>
    <row r="767" customFormat="false" ht="13.5" hidden="false" customHeight="false" outlineLevel="0" collapsed="false">
      <c r="C767" s="5"/>
      <c r="D767" s="5"/>
      <c r="E767" s="5"/>
      <c r="F767" s="5"/>
      <c r="G767" s="5"/>
      <c r="H767" s="5"/>
    </row>
    <row r="768" customFormat="false" ht="13.5" hidden="false" customHeight="false" outlineLevel="0" collapsed="false">
      <c r="C768" s="5"/>
      <c r="D768" s="5"/>
      <c r="E768" s="5"/>
      <c r="F768" s="5"/>
      <c r="G768" s="5"/>
      <c r="H768" s="5"/>
    </row>
    <row r="769" customFormat="false" ht="13.5" hidden="false" customHeight="false" outlineLevel="0" collapsed="false">
      <c r="C769" s="5"/>
      <c r="D769" s="5"/>
      <c r="E769" s="5"/>
      <c r="F769" s="5"/>
      <c r="G769" s="5"/>
      <c r="H769" s="5"/>
    </row>
    <row r="770" customFormat="false" ht="13.5" hidden="false" customHeight="false" outlineLevel="0" collapsed="false">
      <c r="C770" s="5"/>
      <c r="D770" s="5"/>
      <c r="E770" s="5"/>
      <c r="F770" s="5"/>
      <c r="G770" s="5"/>
      <c r="H770" s="5"/>
    </row>
    <row r="771" customFormat="false" ht="13.5" hidden="false" customHeight="false" outlineLevel="0" collapsed="false">
      <c r="C771" s="5"/>
      <c r="D771" s="5"/>
      <c r="E771" s="5"/>
      <c r="F771" s="5"/>
      <c r="G771" s="5"/>
      <c r="H771" s="5"/>
    </row>
    <row r="772" customFormat="false" ht="13.5" hidden="false" customHeight="false" outlineLevel="0" collapsed="false">
      <c r="C772" s="5"/>
      <c r="D772" s="5"/>
      <c r="E772" s="5"/>
      <c r="F772" s="5"/>
      <c r="G772" s="5"/>
      <c r="H772" s="5"/>
    </row>
    <row r="773" customFormat="false" ht="13.5" hidden="false" customHeight="false" outlineLevel="0" collapsed="false">
      <c r="C773" s="5"/>
      <c r="D773" s="5"/>
      <c r="E773" s="5"/>
      <c r="F773" s="5"/>
      <c r="G773" s="5"/>
      <c r="H773" s="5"/>
    </row>
    <row r="774" customFormat="false" ht="13.5" hidden="false" customHeight="false" outlineLevel="0" collapsed="false">
      <c r="C774" s="5"/>
      <c r="D774" s="5"/>
      <c r="E774" s="5"/>
      <c r="F774" s="5"/>
      <c r="G774" s="5"/>
      <c r="H774" s="5"/>
    </row>
    <row r="775" customFormat="false" ht="13.5" hidden="false" customHeight="false" outlineLevel="0" collapsed="false">
      <c r="C775" s="5"/>
      <c r="D775" s="5"/>
      <c r="E775" s="5"/>
      <c r="F775" s="5"/>
      <c r="G775" s="5"/>
      <c r="H775" s="5"/>
    </row>
    <row r="776" customFormat="false" ht="13.5" hidden="false" customHeight="false" outlineLevel="0" collapsed="false">
      <c r="C776" s="5"/>
      <c r="D776" s="5"/>
      <c r="E776" s="5"/>
      <c r="F776" s="5"/>
      <c r="G776" s="5"/>
      <c r="H776" s="5"/>
    </row>
    <row r="777" customFormat="false" ht="13.5" hidden="false" customHeight="false" outlineLevel="0" collapsed="false">
      <c r="C777" s="5"/>
      <c r="D777" s="5"/>
      <c r="E777" s="5"/>
      <c r="F777" s="5"/>
      <c r="G777" s="5"/>
      <c r="H777" s="5"/>
    </row>
    <row r="778" customFormat="false" ht="13.5" hidden="false" customHeight="false" outlineLevel="0" collapsed="false">
      <c r="C778" s="5"/>
      <c r="D778" s="5"/>
      <c r="E778" s="5"/>
      <c r="F778" s="5"/>
      <c r="G778" s="5"/>
      <c r="H778" s="5"/>
    </row>
    <row r="779" customFormat="false" ht="13.5" hidden="false" customHeight="false" outlineLevel="0" collapsed="false">
      <c r="C779" s="5"/>
      <c r="D779" s="5"/>
      <c r="E779" s="5"/>
      <c r="F779" s="5"/>
      <c r="G779" s="5"/>
      <c r="H779" s="5"/>
    </row>
    <row r="780" customFormat="false" ht="13.5" hidden="false" customHeight="false" outlineLevel="0" collapsed="false">
      <c r="C780" s="5"/>
      <c r="D780" s="5"/>
      <c r="E780" s="5"/>
      <c r="F780" s="5"/>
      <c r="G780" s="5"/>
      <c r="H780" s="5"/>
    </row>
    <row r="781" customFormat="false" ht="13.5" hidden="false" customHeight="false" outlineLevel="0" collapsed="false">
      <c r="C781" s="5"/>
      <c r="D781" s="5"/>
      <c r="E781" s="5"/>
      <c r="F781" s="5"/>
      <c r="G781" s="5"/>
      <c r="H781" s="5"/>
    </row>
    <row r="782" customFormat="false" ht="13.5" hidden="false" customHeight="false" outlineLevel="0" collapsed="false">
      <c r="C782" s="5"/>
      <c r="D782" s="5"/>
      <c r="E782" s="5"/>
      <c r="F782" s="5"/>
      <c r="G782" s="5"/>
      <c r="H782" s="5"/>
    </row>
    <row r="783" customFormat="false" ht="13.5" hidden="false" customHeight="false" outlineLevel="0" collapsed="false">
      <c r="C783" s="5"/>
      <c r="D783" s="5"/>
      <c r="E783" s="5"/>
      <c r="F783" s="5"/>
      <c r="G783" s="5"/>
      <c r="H783" s="5"/>
    </row>
    <row r="784" customFormat="false" ht="13.5" hidden="false" customHeight="false" outlineLevel="0" collapsed="false">
      <c r="C784" s="5"/>
      <c r="D784" s="5"/>
      <c r="E784" s="5"/>
      <c r="F784" s="5"/>
      <c r="G784" s="5"/>
      <c r="H784" s="5"/>
    </row>
    <row r="785" customFormat="false" ht="13.5" hidden="false" customHeight="false" outlineLevel="0" collapsed="false">
      <c r="C785" s="5"/>
      <c r="D785" s="5"/>
      <c r="E785" s="5"/>
      <c r="F785" s="5"/>
      <c r="G785" s="5"/>
      <c r="H785" s="5"/>
    </row>
    <row r="786" customFormat="false" ht="13.5" hidden="false" customHeight="false" outlineLevel="0" collapsed="false">
      <c r="C786" s="5"/>
      <c r="D786" s="5"/>
      <c r="E786" s="5"/>
      <c r="F786" s="5"/>
      <c r="G786" s="5"/>
      <c r="H786" s="5"/>
    </row>
    <row r="787" customFormat="false" ht="13.5" hidden="false" customHeight="false" outlineLevel="0" collapsed="false">
      <c r="C787" s="5"/>
      <c r="D787" s="5"/>
      <c r="E787" s="5"/>
      <c r="F787" s="5"/>
      <c r="G787" s="5"/>
      <c r="H787" s="5"/>
    </row>
    <row r="788" customFormat="false" ht="13.5" hidden="false" customHeight="false" outlineLevel="0" collapsed="false">
      <c r="C788" s="5"/>
      <c r="D788" s="5"/>
      <c r="E788" s="5"/>
      <c r="F788" s="5"/>
      <c r="G788" s="5"/>
      <c r="H788" s="5"/>
    </row>
    <row r="789" customFormat="false" ht="13.5" hidden="false" customHeight="false" outlineLevel="0" collapsed="false">
      <c r="C789" s="5"/>
      <c r="D789" s="5"/>
      <c r="E789" s="5"/>
      <c r="F789" s="5"/>
      <c r="G789" s="5"/>
      <c r="H789" s="5"/>
    </row>
    <row r="790" customFormat="false" ht="13.5" hidden="false" customHeight="false" outlineLevel="0" collapsed="false">
      <c r="C790" s="5"/>
      <c r="D790" s="5"/>
      <c r="E790" s="5"/>
      <c r="F790" s="5"/>
      <c r="G790" s="5"/>
      <c r="H790" s="5"/>
    </row>
    <row r="791" customFormat="false" ht="13.5" hidden="false" customHeight="false" outlineLevel="0" collapsed="false">
      <c r="C791" s="5"/>
      <c r="D791" s="5"/>
      <c r="E791" s="5"/>
      <c r="F791" s="5"/>
      <c r="G791" s="5"/>
      <c r="H791" s="5"/>
    </row>
    <row r="792" customFormat="false" ht="13.5" hidden="false" customHeight="false" outlineLevel="0" collapsed="false">
      <c r="C792" s="5"/>
      <c r="D792" s="5"/>
      <c r="E792" s="5"/>
      <c r="F792" s="5"/>
      <c r="G792" s="5"/>
      <c r="H792" s="5"/>
    </row>
    <row r="793" customFormat="false" ht="13.5" hidden="false" customHeight="false" outlineLevel="0" collapsed="false">
      <c r="C793" s="5"/>
      <c r="D793" s="5"/>
      <c r="E793" s="5"/>
      <c r="F793" s="5"/>
      <c r="G793" s="5"/>
      <c r="H793" s="5"/>
    </row>
    <row r="794" customFormat="false" ht="13.5" hidden="false" customHeight="false" outlineLevel="0" collapsed="false">
      <c r="C794" s="5"/>
      <c r="D794" s="5"/>
      <c r="E794" s="5"/>
      <c r="F794" s="5"/>
      <c r="G794" s="5"/>
      <c r="H794" s="5"/>
    </row>
    <row r="795" customFormat="false" ht="13.5" hidden="false" customHeight="false" outlineLevel="0" collapsed="false">
      <c r="C795" s="5"/>
      <c r="D795" s="5"/>
      <c r="E795" s="5"/>
      <c r="F795" s="5"/>
      <c r="G795" s="5"/>
      <c r="H795" s="5"/>
    </row>
    <row r="796" customFormat="false" ht="13.5" hidden="false" customHeight="false" outlineLevel="0" collapsed="false">
      <c r="C796" s="5"/>
      <c r="D796" s="5"/>
      <c r="E796" s="5"/>
      <c r="F796" s="5"/>
      <c r="G796" s="5"/>
      <c r="H796" s="5"/>
    </row>
    <row r="797" customFormat="false" ht="13.5" hidden="false" customHeight="false" outlineLevel="0" collapsed="false">
      <c r="C797" s="5"/>
      <c r="D797" s="5"/>
      <c r="E797" s="5"/>
      <c r="F797" s="5"/>
      <c r="G797" s="5"/>
      <c r="H797" s="5"/>
    </row>
    <row r="798" customFormat="false" ht="13.5" hidden="false" customHeight="false" outlineLevel="0" collapsed="false">
      <c r="C798" s="5"/>
      <c r="D798" s="5"/>
      <c r="E798" s="5"/>
      <c r="F798" s="5"/>
      <c r="G798" s="5"/>
      <c r="H798" s="5"/>
    </row>
    <row r="799" customFormat="false" ht="13.5" hidden="false" customHeight="false" outlineLevel="0" collapsed="false">
      <c r="C799" s="5"/>
      <c r="D799" s="5"/>
      <c r="E799" s="5"/>
      <c r="F799" s="5"/>
      <c r="G799" s="5"/>
      <c r="H799" s="5"/>
    </row>
    <row r="800" customFormat="false" ht="13.5" hidden="false" customHeight="false" outlineLevel="0" collapsed="false">
      <c r="C800" s="5"/>
      <c r="D800" s="5"/>
      <c r="E800" s="5"/>
      <c r="F800" s="5"/>
      <c r="G800" s="5"/>
      <c r="H800" s="5"/>
    </row>
    <row r="801" customFormat="false" ht="13.5" hidden="false" customHeight="false" outlineLevel="0" collapsed="false">
      <c r="C801" s="5"/>
      <c r="D801" s="5"/>
      <c r="E801" s="5"/>
      <c r="F801" s="5"/>
      <c r="G801" s="5"/>
      <c r="H801" s="5"/>
    </row>
    <row r="802" customFormat="false" ht="13.5" hidden="false" customHeight="false" outlineLevel="0" collapsed="false">
      <c r="C802" s="5"/>
      <c r="D802" s="5"/>
      <c r="E802" s="5"/>
      <c r="F802" s="5"/>
      <c r="G802" s="5"/>
      <c r="H802" s="5"/>
    </row>
    <row r="803" customFormat="false" ht="13.5" hidden="false" customHeight="false" outlineLevel="0" collapsed="false">
      <c r="C803" s="5"/>
      <c r="D803" s="5"/>
      <c r="E803" s="5"/>
      <c r="F803" s="5"/>
      <c r="G803" s="5"/>
      <c r="H803" s="5"/>
    </row>
    <row r="804" customFormat="false" ht="13.5" hidden="false" customHeight="false" outlineLevel="0" collapsed="false">
      <c r="C804" s="5"/>
      <c r="D804" s="5"/>
      <c r="E804" s="5"/>
      <c r="F804" s="5"/>
      <c r="G804" s="5"/>
      <c r="H804" s="5"/>
    </row>
    <row r="805" customFormat="false" ht="13.5" hidden="false" customHeight="false" outlineLevel="0" collapsed="false">
      <c r="C805" s="5"/>
      <c r="D805" s="5"/>
      <c r="E805" s="5"/>
      <c r="F805" s="5"/>
      <c r="G805" s="5"/>
      <c r="H805" s="5"/>
    </row>
    <row r="806" customFormat="false" ht="13.5" hidden="false" customHeight="false" outlineLevel="0" collapsed="false">
      <c r="C806" s="5"/>
      <c r="D806" s="5"/>
      <c r="E806" s="5"/>
      <c r="F806" s="5"/>
      <c r="G806" s="5"/>
      <c r="H806" s="5"/>
    </row>
    <row r="807" customFormat="false" ht="13.5" hidden="false" customHeight="false" outlineLevel="0" collapsed="false">
      <c r="C807" s="5"/>
      <c r="D807" s="5"/>
      <c r="E807" s="5"/>
      <c r="F807" s="5"/>
      <c r="G807" s="5"/>
      <c r="H807" s="5"/>
    </row>
    <row r="808" customFormat="false" ht="13.5" hidden="false" customHeight="false" outlineLevel="0" collapsed="false">
      <c r="C808" s="5"/>
      <c r="D808" s="5"/>
      <c r="E808" s="5"/>
      <c r="F808" s="5"/>
      <c r="G808" s="5"/>
      <c r="H808" s="5"/>
    </row>
    <row r="809" customFormat="false" ht="13.5" hidden="false" customHeight="false" outlineLevel="0" collapsed="false">
      <c r="C809" s="5"/>
      <c r="D809" s="5"/>
      <c r="E809" s="5"/>
      <c r="F809" s="5"/>
      <c r="G809" s="5"/>
      <c r="H809" s="5"/>
    </row>
    <row r="810" customFormat="false" ht="13.5" hidden="false" customHeight="false" outlineLevel="0" collapsed="false">
      <c r="C810" s="5"/>
      <c r="D810" s="5"/>
      <c r="E810" s="5"/>
      <c r="F810" s="5"/>
      <c r="G810" s="5"/>
      <c r="H810" s="5"/>
    </row>
    <row r="811" customFormat="false" ht="13.5" hidden="false" customHeight="false" outlineLevel="0" collapsed="false">
      <c r="C811" s="5"/>
      <c r="D811" s="5"/>
      <c r="E811" s="5"/>
      <c r="F811" s="5"/>
      <c r="G811" s="5"/>
      <c r="H811" s="5"/>
    </row>
    <row r="812" customFormat="false" ht="13.5" hidden="false" customHeight="false" outlineLevel="0" collapsed="false">
      <c r="C812" s="5"/>
      <c r="D812" s="5"/>
      <c r="E812" s="5"/>
      <c r="F812" s="5"/>
      <c r="G812" s="5"/>
      <c r="H812" s="5"/>
    </row>
    <row r="813" customFormat="false" ht="13.5" hidden="false" customHeight="false" outlineLevel="0" collapsed="false">
      <c r="C813" s="5"/>
      <c r="D813" s="5"/>
      <c r="E813" s="5"/>
      <c r="F813" s="5"/>
      <c r="G813" s="5"/>
      <c r="H813" s="5"/>
    </row>
    <row r="814" customFormat="false" ht="13.5" hidden="false" customHeight="false" outlineLevel="0" collapsed="false">
      <c r="C814" s="5"/>
      <c r="D814" s="5"/>
      <c r="E814" s="5"/>
      <c r="F814" s="5"/>
      <c r="G814" s="5"/>
      <c r="H814" s="5"/>
    </row>
    <row r="815" customFormat="false" ht="13.5" hidden="false" customHeight="false" outlineLevel="0" collapsed="false">
      <c r="C815" s="5"/>
      <c r="D815" s="5"/>
      <c r="E815" s="5"/>
      <c r="F815" s="5"/>
      <c r="G815" s="5"/>
      <c r="H815" s="5"/>
    </row>
    <row r="816" customFormat="false" ht="13.5" hidden="false" customHeight="false" outlineLevel="0" collapsed="false">
      <c r="C816" s="5"/>
      <c r="D816" s="5"/>
      <c r="E816" s="5"/>
      <c r="F816" s="5"/>
      <c r="G816" s="5"/>
      <c r="H816" s="5"/>
    </row>
    <row r="817" customFormat="false" ht="13.5" hidden="false" customHeight="false" outlineLevel="0" collapsed="false">
      <c r="C817" s="5"/>
      <c r="D817" s="5"/>
      <c r="E817" s="5"/>
      <c r="F817" s="5"/>
      <c r="G817" s="5"/>
      <c r="H817" s="5"/>
    </row>
    <row r="818" customFormat="false" ht="13.5" hidden="false" customHeight="false" outlineLevel="0" collapsed="false">
      <c r="C818" s="5"/>
      <c r="D818" s="5"/>
      <c r="E818" s="5"/>
      <c r="F818" s="5"/>
      <c r="G818" s="5"/>
      <c r="H818" s="5"/>
    </row>
    <row r="819" customFormat="false" ht="13.5" hidden="false" customHeight="false" outlineLevel="0" collapsed="false">
      <c r="C819" s="5"/>
      <c r="D819" s="5"/>
      <c r="E819" s="5"/>
      <c r="F819" s="5"/>
      <c r="G819" s="5"/>
      <c r="H819" s="5"/>
    </row>
    <row r="820" customFormat="false" ht="13.5" hidden="false" customHeight="false" outlineLevel="0" collapsed="false">
      <c r="C820" s="5"/>
      <c r="D820" s="5"/>
      <c r="E820" s="5"/>
      <c r="F820" s="5"/>
      <c r="G820" s="5"/>
      <c r="H820" s="5"/>
    </row>
    <row r="821" customFormat="false" ht="13.5" hidden="false" customHeight="false" outlineLevel="0" collapsed="false">
      <c r="C821" s="5"/>
      <c r="D821" s="5"/>
      <c r="E821" s="5"/>
      <c r="F821" s="5"/>
      <c r="G821" s="5"/>
      <c r="H821" s="5"/>
    </row>
    <row r="822" customFormat="false" ht="13.5" hidden="false" customHeight="false" outlineLevel="0" collapsed="false">
      <c r="C822" s="5"/>
      <c r="D822" s="5"/>
      <c r="E822" s="5"/>
      <c r="F822" s="5"/>
      <c r="G822" s="5"/>
      <c r="H822" s="5"/>
    </row>
    <row r="823" customFormat="false" ht="13.5" hidden="false" customHeight="false" outlineLevel="0" collapsed="false">
      <c r="C823" s="5"/>
      <c r="D823" s="5"/>
      <c r="E823" s="5"/>
      <c r="F823" s="5"/>
      <c r="G823" s="5"/>
      <c r="H823" s="5"/>
    </row>
    <row r="824" customFormat="false" ht="13.5" hidden="false" customHeight="false" outlineLevel="0" collapsed="false">
      <c r="C824" s="5"/>
      <c r="D824" s="5"/>
      <c r="E824" s="5"/>
      <c r="F824" s="5"/>
      <c r="G824" s="5"/>
      <c r="H824" s="5"/>
    </row>
    <row r="825" customFormat="false" ht="13.5" hidden="false" customHeight="false" outlineLevel="0" collapsed="false">
      <c r="C825" s="5"/>
      <c r="D825" s="5"/>
      <c r="E825" s="5"/>
      <c r="F825" s="5"/>
      <c r="G825" s="5"/>
      <c r="H825" s="5"/>
    </row>
    <row r="826" customFormat="false" ht="13.5" hidden="false" customHeight="false" outlineLevel="0" collapsed="false">
      <c r="C826" s="5"/>
      <c r="D826" s="5"/>
      <c r="E826" s="5"/>
      <c r="F826" s="5"/>
      <c r="G826" s="5"/>
      <c r="H826" s="5"/>
    </row>
    <row r="827" customFormat="false" ht="13.5" hidden="false" customHeight="false" outlineLevel="0" collapsed="false">
      <c r="C827" s="5"/>
      <c r="D827" s="5"/>
      <c r="E827" s="5"/>
      <c r="F827" s="5"/>
      <c r="G827" s="5"/>
      <c r="H827" s="5"/>
    </row>
    <row r="828" customFormat="false" ht="13.5" hidden="false" customHeight="false" outlineLevel="0" collapsed="false">
      <c r="C828" s="5"/>
      <c r="D828" s="5"/>
      <c r="E828" s="5"/>
      <c r="F828" s="5"/>
      <c r="G828" s="5"/>
      <c r="H828" s="5"/>
    </row>
    <row r="829" customFormat="false" ht="13.5" hidden="false" customHeight="false" outlineLevel="0" collapsed="false">
      <c r="C829" s="5"/>
      <c r="D829" s="5"/>
      <c r="E829" s="5"/>
      <c r="F829" s="5"/>
      <c r="G829" s="5"/>
      <c r="H829" s="5"/>
    </row>
    <row r="830" customFormat="false" ht="13.5" hidden="false" customHeight="false" outlineLevel="0" collapsed="false">
      <c r="C830" s="5"/>
      <c r="D830" s="5"/>
      <c r="E830" s="5"/>
      <c r="F830" s="5"/>
      <c r="G830" s="5"/>
      <c r="H830" s="5"/>
    </row>
    <row r="831" customFormat="false" ht="13.5" hidden="false" customHeight="false" outlineLevel="0" collapsed="false">
      <c r="C831" s="5"/>
      <c r="D831" s="5"/>
      <c r="E831" s="5"/>
      <c r="F831" s="5"/>
      <c r="G831" s="5"/>
      <c r="H831" s="5"/>
    </row>
    <row r="832" customFormat="false" ht="13.5" hidden="false" customHeight="false" outlineLevel="0" collapsed="false">
      <c r="C832" s="5"/>
      <c r="D832" s="5"/>
      <c r="E832" s="5"/>
      <c r="F832" s="5"/>
      <c r="G832" s="5"/>
      <c r="H832" s="5"/>
    </row>
    <row r="833" customFormat="false" ht="13.5" hidden="false" customHeight="false" outlineLevel="0" collapsed="false">
      <c r="C833" s="5"/>
      <c r="D833" s="5"/>
      <c r="E833" s="5"/>
      <c r="F833" s="5"/>
      <c r="G833" s="5"/>
      <c r="H833" s="5"/>
    </row>
    <row r="834" customFormat="false" ht="13.5" hidden="false" customHeight="false" outlineLevel="0" collapsed="false">
      <c r="C834" s="5"/>
      <c r="D834" s="5"/>
      <c r="E834" s="5"/>
      <c r="F834" s="5"/>
      <c r="G834" s="5"/>
      <c r="H834" s="5"/>
    </row>
    <row r="835" customFormat="false" ht="13.5" hidden="false" customHeight="false" outlineLevel="0" collapsed="false">
      <c r="C835" s="5"/>
      <c r="D835" s="5"/>
      <c r="E835" s="5"/>
      <c r="F835" s="5"/>
      <c r="G835" s="5"/>
      <c r="H835" s="5"/>
    </row>
    <row r="836" customFormat="false" ht="13.5" hidden="false" customHeight="false" outlineLevel="0" collapsed="false">
      <c r="C836" s="5"/>
      <c r="D836" s="5"/>
      <c r="E836" s="5"/>
      <c r="F836" s="5"/>
      <c r="G836" s="5"/>
      <c r="H836" s="5"/>
    </row>
    <row r="837" customFormat="false" ht="13.5" hidden="false" customHeight="false" outlineLevel="0" collapsed="false">
      <c r="C837" s="5"/>
      <c r="D837" s="5"/>
      <c r="E837" s="5"/>
      <c r="F837" s="5"/>
      <c r="G837" s="5"/>
      <c r="H837" s="5"/>
    </row>
    <row r="838" customFormat="false" ht="13.5" hidden="false" customHeight="false" outlineLevel="0" collapsed="false">
      <c r="C838" s="5"/>
      <c r="D838" s="5"/>
      <c r="E838" s="5"/>
      <c r="F838" s="5"/>
      <c r="G838" s="5"/>
      <c r="H838" s="5"/>
    </row>
    <row r="839" customFormat="false" ht="13.5" hidden="false" customHeight="false" outlineLevel="0" collapsed="false">
      <c r="C839" s="5"/>
      <c r="D839" s="5"/>
      <c r="E839" s="5"/>
      <c r="F839" s="5"/>
      <c r="G839" s="5"/>
      <c r="H839" s="5"/>
    </row>
    <row r="840" customFormat="false" ht="13.5" hidden="false" customHeight="false" outlineLevel="0" collapsed="false">
      <c r="C840" s="5"/>
      <c r="D840" s="5"/>
      <c r="E840" s="5"/>
      <c r="F840" s="5"/>
      <c r="G840" s="5"/>
      <c r="H840" s="5"/>
    </row>
    <row r="841" customFormat="false" ht="13.5" hidden="false" customHeight="false" outlineLevel="0" collapsed="false">
      <c r="C841" s="5"/>
      <c r="D841" s="5"/>
      <c r="E841" s="5"/>
      <c r="F841" s="5"/>
      <c r="G841" s="5"/>
      <c r="H841" s="5"/>
    </row>
    <row r="842" customFormat="false" ht="13.5" hidden="false" customHeight="false" outlineLevel="0" collapsed="false">
      <c r="C842" s="5"/>
      <c r="D842" s="5"/>
      <c r="E842" s="5"/>
      <c r="F842" s="5"/>
      <c r="G842" s="5"/>
      <c r="H842" s="5"/>
    </row>
    <row r="843" customFormat="false" ht="13.5" hidden="false" customHeight="false" outlineLevel="0" collapsed="false">
      <c r="C843" s="5"/>
      <c r="D843" s="5"/>
      <c r="E843" s="5"/>
      <c r="F843" s="5"/>
      <c r="G843" s="5"/>
      <c r="H843" s="5"/>
    </row>
    <row r="844" customFormat="false" ht="13.5" hidden="false" customHeight="false" outlineLevel="0" collapsed="false">
      <c r="C844" s="5"/>
      <c r="D844" s="5"/>
      <c r="E844" s="5"/>
      <c r="F844" s="5"/>
      <c r="G844" s="5"/>
      <c r="H844" s="5"/>
    </row>
    <row r="845" customFormat="false" ht="13.5" hidden="false" customHeight="false" outlineLevel="0" collapsed="false">
      <c r="C845" s="5"/>
      <c r="D845" s="5"/>
      <c r="E845" s="5"/>
      <c r="F845" s="5"/>
      <c r="G845" s="5"/>
      <c r="H845" s="5"/>
    </row>
    <row r="846" customFormat="false" ht="13.5" hidden="false" customHeight="false" outlineLevel="0" collapsed="false">
      <c r="C846" s="5"/>
      <c r="D846" s="5"/>
      <c r="E846" s="5"/>
      <c r="F846" s="5"/>
      <c r="G846" s="5"/>
      <c r="H846" s="5"/>
    </row>
    <row r="847" customFormat="false" ht="13.5" hidden="false" customHeight="false" outlineLevel="0" collapsed="false">
      <c r="C847" s="5"/>
      <c r="D847" s="5"/>
      <c r="E847" s="5"/>
      <c r="F847" s="5"/>
      <c r="G847" s="5"/>
      <c r="H847" s="5"/>
    </row>
    <row r="848" customFormat="false" ht="13.5" hidden="false" customHeight="false" outlineLevel="0" collapsed="false">
      <c r="C848" s="5"/>
      <c r="D848" s="5"/>
      <c r="E848" s="5"/>
      <c r="F848" s="5"/>
      <c r="G848" s="5"/>
      <c r="H848" s="5"/>
    </row>
    <row r="849" customFormat="false" ht="13.5" hidden="false" customHeight="false" outlineLevel="0" collapsed="false">
      <c r="C849" s="5"/>
      <c r="D849" s="5"/>
      <c r="E849" s="5"/>
      <c r="F849" s="5"/>
      <c r="G849" s="5"/>
      <c r="H849" s="5"/>
    </row>
    <row r="850" customFormat="false" ht="13.5" hidden="false" customHeight="false" outlineLevel="0" collapsed="false">
      <c r="C850" s="5"/>
      <c r="D850" s="5"/>
      <c r="E850" s="5"/>
      <c r="F850" s="5"/>
      <c r="G850" s="5"/>
      <c r="H850" s="5"/>
    </row>
    <row r="851" customFormat="false" ht="13.5" hidden="false" customHeight="false" outlineLevel="0" collapsed="false">
      <c r="C851" s="5"/>
      <c r="D851" s="5"/>
      <c r="E851" s="5"/>
      <c r="F851" s="5"/>
      <c r="G851" s="5"/>
      <c r="H851" s="5"/>
    </row>
    <row r="852" customFormat="false" ht="13.5" hidden="false" customHeight="false" outlineLevel="0" collapsed="false">
      <c r="C852" s="5"/>
      <c r="D852" s="5"/>
      <c r="E852" s="5"/>
      <c r="F852" s="5"/>
      <c r="G852" s="5"/>
      <c r="H852" s="5"/>
    </row>
    <row r="853" customFormat="false" ht="13.5" hidden="false" customHeight="false" outlineLevel="0" collapsed="false">
      <c r="C853" s="5"/>
      <c r="D853" s="5"/>
      <c r="E853" s="5"/>
      <c r="F853" s="5"/>
      <c r="G853" s="5"/>
      <c r="H853" s="5"/>
    </row>
    <row r="854" customFormat="false" ht="13.5" hidden="false" customHeight="false" outlineLevel="0" collapsed="false">
      <c r="C854" s="5"/>
      <c r="D854" s="5"/>
      <c r="E854" s="5"/>
      <c r="F854" s="5"/>
      <c r="G854" s="5"/>
      <c r="H854" s="5"/>
    </row>
    <row r="855" customFormat="false" ht="13.5" hidden="false" customHeight="false" outlineLevel="0" collapsed="false">
      <c r="C855" s="5"/>
      <c r="D855" s="5"/>
      <c r="E855" s="5"/>
      <c r="F855" s="5"/>
      <c r="G855" s="5"/>
      <c r="H855" s="5"/>
    </row>
    <row r="856" customFormat="false" ht="13.5" hidden="false" customHeight="false" outlineLevel="0" collapsed="false">
      <c r="C856" s="5"/>
      <c r="D856" s="5"/>
      <c r="E856" s="5"/>
      <c r="F856" s="5"/>
      <c r="G856" s="5"/>
      <c r="H856" s="5"/>
    </row>
    <row r="857" customFormat="false" ht="13.5" hidden="false" customHeight="false" outlineLevel="0" collapsed="false">
      <c r="C857" s="5"/>
      <c r="D857" s="5"/>
      <c r="E857" s="5"/>
      <c r="F857" s="5"/>
      <c r="G857" s="5"/>
      <c r="H857" s="5"/>
    </row>
    <row r="858" customFormat="false" ht="13.5" hidden="false" customHeight="false" outlineLevel="0" collapsed="false">
      <c r="C858" s="5"/>
      <c r="D858" s="5"/>
      <c r="E858" s="5"/>
      <c r="F858" s="5"/>
      <c r="G858" s="5"/>
      <c r="H858" s="5"/>
    </row>
    <row r="859" customFormat="false" ht="13.5" hidden="false" customHeight="false" outlineLevel="0" collapsed="false">
      <c r="C859" s="5"/>
      <c r="D859" s="5"/>
      <c r="E859" s="5"/>
      <c r="F859" s="5"/>
      <c r="G859" s="5"/>
      <c r="H859" s="5"/>
    </row>
    <row r="860" customFormat="false" ht="13.5" hidden="false" customHeight="false" outlineLevel="0" collapsed="false">
      <c r="C860" s="5"/>
      <c r="D860" s="5"/>
      <c r="E860" s="5"/>
      <c r="F860" s="5"/>
      <c r="G860" s="5"/>
      <c r="H860" s="5"/>
    </row>
    <row r="861" customFormat="false" ht="13.5" hidden="false" customHeight="false" outlineLevel="0" collapsed="false">
      <c r="C861" s="5"/>
      <c r="D861" s="5"/>
      <c r="E861" s="5"/>
      <c r="F861" s="5"/>
      <c r="G861" s="5"/>
      <c r="H861" s="5"/>
    </row>
    <row r="862" customFormat="false" ht="13.5" hidden="false" customHeight="false" outlineLevel="0" collapsed="false">
      <c r="C862" s="5"/>
      <c r="D862" s="5"/>
      <c r="E862" s="5"/>
      <c r="F862" s="5"/>
      <c r="G862" s="5"/>
      <c r="H862" s="5"/>
    </row>
    <row r="863" customFormat="false" ht="13.5" hidden="false" customHeight="false" outlineLevel="0" collapsed="false">
      <c r="C863" s="5"/>
      <c r="D863" s="5"/>
      <c r="E863" s="5"/>
      <c r="F863" s="5"/>
      <c r="G863" s="5"/>
      <c r="H863" s="5"/>
    </row>
    <row r="864" customFormat="false" ht="13.5" hidden="false" customHeight="false" outlineLevel="0" collapsed="false">
      <c r="C864" s="5"/>
      <c r="D864" s="5"/>
      <c r="E864" s="5"/>
      <c r="F864" s="5"/>
      <c r="G864" s="5"/>
      <c r="H864" s="5"/>
    </row>
    <row r="865" customFormat="false" ht="13.5" hidden="false" customHeight="false" outlineLevel="0" collapsed="false">
      <c r="C865" s="5"/>
      <c r="D865" s="5"/>
      <c r="E865" s="5"/>
      <c r="F865" s="5"/>
      <c r="G865" s="5"/>
      <c r="H865" s="5"/>
    </row>
    <row r="866" customFormat="false" ht="13.5" hidden="false" customHeight="false" outlineLevel="0" collapsed="false">
      <c r="C866" s="5"/>
      <c r="D866" s="5"/>
      <c r="E866" s="5"/>
      <c r="F866" s="5"/>
      <c r="G866" s="5"/>
      <c r="H866" s="5"/>
    </row>
    <row r="867" customFormat="false" ht="13.5" hidden="false" customHeight="false" outlineLevel="0" collapsed="false">
      <c r="C867" s="5"/>
      <c r="D867" s="5"/>
      <c r="E867" s="5"/>
      <c r="F867" s="5"/>
      <c r="G867" s="5"/>
      <c r="H867" s="5"/>
    </row>
    <row r="868" customFormat="false" ht="13.5" hidden="false" customHeight="false" outlineLevel="0" collapsed="false">
      <c r="C868" s="5"/>
      <c r="D868" s="5"/>
      <c r="E868" s="5"/>
      <c r="F868" s="5"/>
      <c r="G868" s="5"/>
      <c r="H868" s="5"/>
    </row>
    <row r="869" customFormat="false" ht="13.5" hidden="false" customHeight="false" outlineLevel="0" collapsed="false">
      <c r="C869" s="5"/>
      <c r="D869" s="5"/>
      <c r="E869" s="5"/>
      <c r="F869" s="5"/>
      <c r="G869" s="5"/>
      <c r="H869" s="5"/>
    </row>
    <row r="870" customFormat="false" ht="13.5" hidden="false" customHeight="false" outlineLevel="0" collapsed="false">
      <c r="C870" s="5"/>
      <c r="D870" s="5"/>
      <c r="E870" s="5"/>
      <c r="F870" s="5"/>
      <c r="G870" s="5"/>
      <c r="H870" s="5"/>
    </row>
    <row r="871" customFormat="false" ht="13.5" hidden="false" customHeight="false" outlineLevel="0" collapsed="false">
      <c r="C871" s="5"/>
      <c r="D871" s="5"/>
      <c r="E871" s="5"/>
      <c r="F871" s="5"/>
      <c r="G871" s="5"/>
      <c r="H871" s="5"/>
    </row>
    <row r="872" customFormat="false" ht="13.5" hidden="false" customHeight="false" outlineLevel="0" collapsed="false">
      <c r="C872" s="5"/>
      <c r="D872" s="5"/>
      <c r="E872" s="5"/>
      <c r="F872" s="5"/>
      <c r="G872" s="5"/>
      <c r="H872" s="5"/>
    </row>
    <row r="873" customFormat="false" ht="13.5" hidden="false" customHeight="false" outlineLevel="0" collapsed="false">
      <c r="C873" s="5"/>
      <c r="D873" s="5"/>
      <c r="E873" s="5"/>
      <c r="F873" s="5"/>
      <c r="G873" s="5"/>
      <c r="H873" s="5"/>
    </row>
    <row r="874" customFormat="false" ht="13.5" hidden="false" customHeight="false" outlineLevel="0" collapsed="false">
      <c r="C874" s="5"/>
      <c r="D874" s="5"/>
      <c r="E874" s="5"/>
      <c r="F874" s="5"/>
      <c r="G874" s="5"/>
      <c r="H874" s="5"/>
    </row>
    <row r="875" customFormat="false" ht="13.5" hidden="false" customHeight="false" outlineLevel="0" collapsed="false">
      <c r="C875" s="5"/>
      <c r="D875" s="5"/>
      <c r="E875" s="5"/>
      <c r="F875" s="5"/>
      <c r="G875" s="5"/>
      <c r="H875" s="5"/>
    </row>
    <row r="876" customFormat="false" ht="13.5" hidden="false" customHeight="false" outlineLevel="0" collapsed="false">
      <c r="C876" s="5"/>
      <c r="D876" s="5"/>
      <c r="E876" s="5"/>
      <c r="F876" s="5"/>
      <c r="G876" s="5"/>
      <c r="H876" s="5"/>
    </row>
    <row r="877" customFormat="false" ht="13.5" hidden="false" customHeight="false" outlineLevel="0" collapsed="false">
      <c r="C877" s="5"/>
      <c r="D877" s="5"/>
      <c r="E877" s="5"/>
      <c r="F877" s="5"/>
      <c r="G877" s="5"/>
      <c r="H877" s="5"/>
    </row>
    <row r="878" customFormat="false" ht="13.5" hidden="false" customHeight="false" outlineLevel="0" collapsed="false">
      <c r="C878" s="5"/>
      <c r="D878" s="5"/>
      <c r="E878" s="5"/>
      <c r="F878" s="5"/>
      <c r="G878" s="5"/>
      <c r="H878" s="5"/>
    </row>
    <row r="879" customFormat="false" ht="13.5" hidden="false" customHeight="false" outlineLevel="0" collapsed="false">
      <c r="C879" s="5"/>
      <c r="D879" s="5"/>
      <c r="E879" s="5"/>
      <c r="F879" s="5"/>
      <c r="G879" s="5"/>
      <c r="H879" s="5"/>
    </row>
    <row r="880" customFormat="false" ht="13.5" hidden="false" customHeight="false" outlineLevel="0" collapsed="false">
      <c r="C880" s="5"/>
      <c r="D880" s="5"/>
      <c r="E880" s="5"/>
      <c r="F880" s="5"/>
      <c r="G880" s="5"/>
      <c r="H880" s="5"/>
    </row>
    <row r="881" customFormat="false" ht="13.5" hidden="false" customHeight="false" outlineLevel="0" collapsed="false">
      <c r="C881" s="5"/>
      <c r="D881" s="5"/>
      <c r="E881" s="5"/>
      <c r="F881" s="5"/>
      <c r="G881" s="5"/>
      <c r="H881" s="5"/>
    </row>
    <row r="882" customFormat="false" ht="13.5" hidden="false" customHeight="false" outlineLevel="0" collapsed="false">
      <c r="C882" s="5"/>
      <c r="D882" s="5"/>
      <c r="E882" s="5"/>
      <c r="F882" s="5"/>
      <c r="G882" s="5"/>
      <c r="H882" s="5"/>
    </row>
    <row r="883" customFormat="false" ht="13.5" hidden="false" customHeight="false" outlineLevel="0" collapsed="false">
      <c r="C883" s="5"/>
      <c r="D883" s="5"/>
      <c r="E883" s="5"/>
      <c r="F883" s="5"/>
      <c r="G883" s="5"/>
      <c r="H883" s="5"/>
    </row>
    <row r="884" customFormat="false" ht="13.5" hidden="false" customHeight="false" outlineLevel="0" collapsed="false">
      <c r="C884" s="5"/>
      <c r="D884" s="5"/>
      <c r="E884" s="5"/>
      <c r="F884" s="5"/>
      <c r="G884" s="5"/>
      <c r="H884" s="5"/>
    </row>
    <row r="885" customFormat="false" ht="13.5" hidden="false" customHeight="false" outlineLevel="0" collapsed="false">
      <c r="C885" s="5"/>
      <c r="D885" s="5"/>
      <c r="E885" s="5"/>
      <c r="F885" s="5"/>
      <c r="G885" s="5"/>
      <c r="H885" s="5"/>
    </row>
    <row r="886" customFormat="false" ht="13.5" hidden="false" customHeight="false" outlineLevel="0" collapsed="false">
      <c r="C886" s="5"/>
      <c r="D886" s="5"/>
      <c r="E886" s="5"/>
      <c r="F886" s="5"/>
      <c r="G886" s="5"/>
      <c r="H886" s="5"/>
    </row>
    <row r="887" customFormat="false" ht="13.5" hidden="false" customHeight="false" outlineLevel="0" collapsed="false">
      <c r="C887" s="5"/>
      <c r="D887" s="5"/>
      <c r="E887" s="5"/>
      <c r="F887" s="5"/>
      <c r="G887" s="5"/>
      <c r="H887" s="5"/>
    </row>
    <row r="888" customFormat="false" ht="13.5" hidden="false" customHeight="false" outlineLevel="0" collapsed="false">
      <c r="C888" s="5"/>
      <c r="D888" s="5"/>
      <c r="E888" s="5"/>
      <c r="F888" s="5"/>
      <c r="G888" s="5"/>
      <c r="H888" s="5"/>
    </row>
    <row r="889" customFormat="false" ht="13.5" hidden="false" customHeight="false" outlineLevel="0" collapsed="false">
      <c r="C889" s="5"/>
      <c r="D889" s="5"/>
      <c r="E889" s="5"/>
      <c r="F889" s="5"/>
      <c r="G889" s="5"/>
      <c r="H889" s="5"/>
    </row>
    <row r="890" customFormat="false" ht="13.5" hidden="false" customHeight="false" outlineLevel="0" collapsed="false">
      <c r="C890" s="5"/>
      <c r="D890" s="5"/>
      <c r="E890" s="5"/>
      <c r="F890" s="5"/>
      <c r="G890" s="5"/>
      <c r="H890" s="5"/>
    </row>
    <row r="891" customFormat="false" ht="13.5" hidden="false" customHeight="false" outlineLevel="0" collapsed="false">
      <c r="C891" s="5"/>
      <c r="D891" s="5"/>
      <c r="E891" s="5"/>
      <c r="F891" s="5"/>
      <c r="G891" s="5"/>
      <c r="H891" s="5"/>
    </row>
    <row r="892" customFormat="false" ht="13.5" hidden="false" customHeight="false" outlineLevel="0" collapsed="false">
      <c r="C892" s="5"/>
      <c r="D892" s="5"/>
      <c r="E892" s="5"/>
      <c r="F892" s="5"/>
      <c r="G892" s="5"/>
      <c r="H892" s="5"/>
    </row>
    <row r="893" customFormat="false" ht="13.5" hidden="false" customHeight="false" outlineLevel="0" collapsed="false">
      <c r="C893" s="5"/>
      <c r="D893" s="5"/>
      <c r="E893" s="5"/>
      <c r="F893" s="5"/>
      <c r="G893" s="5"/>
      <c r="H893" s="5"/>
    </row>
    <row r="894" customFormat="false" ht="13.5" hidden="false" customHeight="false" outlineLevel="0" collapsed="false">
      <c r="C894" s="5"/>
      <c r="D894" s="5"/>
      <c r="E894" s="5"/>
      <c r="F894" s="5"/>
      <c r="G894" s="5"/>
      <c r="H894" s="5"/>
    </row>
    <row r="895" customFormat="false" ht="13.5" hidden="false" customHeight="false" outlineLevel="0" collapsed="false">
      <c r="C895" s="5"/>
      <c r="D895" s="5"/>
      <c r="E895" s="5"/>
      <c r="F895" s="5"/>
      <c r="G895" s="5"/>
      <c r="H895" s="5"/>
    </row>
    <row r="896" customFormat="false" ht="13.5" hidden="false" customHeight="false" outlineLevel="0" collapsed="false">
      <c r="C896" s="5"/>
      <c r="D896" s="5"/>
      <c r="E896" s="5"/>
      <c r="F896" s="5"/>
      <c r="G896" s="5"/>
      <c r="H896" s="5"/>
    </row>
    <row r="897" customFormat="false" ht="13.5" hidden="false" customHeight="false" outlineLevel="0" collapsed="false">
      <c r="C897" s="5"/>
      <c r="D897" s="5"/>
      <c r="E897" s="5"/>
      <c r="F897" s="5"/>
      <c r="G897" s="5"/>
      <c r="H897" s="5"/>
    </row>
    <row r="898" customFormat="false" ht="13.5" hidden="false" customHeight="false" outlineLevel="0" collapsed="false">
      <c r="C898" s="5"/>
      <c r="D898" s="5"/>
      <c r="E898" s="5"/>
      <c r="F898" s="5"/>
      <c r="G898" s="5"/>
      <c r="H898" s="5"/>
    </row>
    <row r="899" customFormat="false" ht="13.5" hidden="false" customHeight="false" outlineLevel="0" collapsed="false">
      <c r="C899" s="5"/>
      <c r="D899" s="5"/>
      <c r="E899" s="5"/>
      <c r="F899" s="5"/>
      <c r="G899" s="5"/>
      <c r="H899" s="5"/>
    </row>
    <row r="900" customFormat="false" ht="13.5" hidden="false" customHeight="false" outlineLevel="0" collapsed="false">
      <c r="C900" s="5"/>
      <c r="D900" s="5"/>
      <c r="E900" s="5"/>
      <c r="F900" s="5"/>
      <c r="G900" s="5"/>
      <c r="H900" s="5"/>
    </row>
    <row r="901" customFormat="false" ht="13.5" hidden="false" customHeight="false" outlineLevel="0" collapsed="false">
      <c r="C901" s="5"/>
      <c r="D901" s="5"/>
      <c r="E901" s="5"/>
      <c r="F901" s="5"/>
      <c r="G901" s="5"/>
      <c r="H901" s="5"/>
    </row>
    <row r="902" customFormat="false" ht="13.5" hidden="false" customHeight="false" outlineLevel="0" collapsed="false">
      <c r="C902" s="5"/>
      <c r="D902" s="5"/>
      <c r="E902" s="5"/>
      <c r="F902" s="5"/>
      <c r="G902" s="5"/>
      <c r="H902" s="5"/>
    </row>
    <row r="903" customFormat="false" ht="13.5" hidden="false" customHeight="false" outlineLevel="0" collapsed="false">
      <c r="C903" s="5"/>
      <c r="D903" s="5"/>
      <c r="E903" s="5"/>
      <c r="F903" s="5"/>
      <c r="G903" s="5"/>
      <c r="H903" s="5"/>
    </row>
    <row r="904" customFormat="false" ht="13.5" hidden="false" customHeight="false" outlineLevel="0" collapsed="false">
      <c r="C904" s="5"/>
      <c r="D904" s="5"/>
      <c r="E904" s="5"/>
      <c r="F904" s="5"/>
      <c r="G904" s="5"/>
      <c r="H904" s="5"/>
    </row>
    <row r="905" customFormat="false" ht="13.5" hidden="false" customHeight="false" outlineLevel="0" collapsed="false">
      <c r="C905" s="5"/>
      <c r="D905" s="5"/>
      <c r="E905" s="5"/>
      <c r="F905" s="5"/>
      <c r="G905" s="5"/>
      <c r="H905" s="5"/>
    </row>
    <row r="906" customFormat="false" ht="13.5" hidden="false" customHeight="false" outlineLevel="0" collapsed="false">
      <c r="C906" s="5"/>
      <c r="D906" s="5"/>
      <c r="E906" s="5"/>
      <c r="F906" s="5"/>
      <c r="G906" s="5"/>
      <c r="H906" s="5"/>
    </row>
    <row r="907" customFormat="false" ht="13.5" hidden="false" customHeight="false" outlineLevel="0" collapsed="false">
      <c r="C907" s="5"/>
      <c r="D907" s="5"/>
      <c r="E907" s="5"/>
      <c r="F907" s="5"/>
      <c r="G907" s="5"/>
      <c r="H907" s="5"/>
    </row>
    <row r="908" customFormat="false" ht="13.5" hidden="false" customHeight="false" outlineLevel="0" collapsed="false">
      <c r="C908" s="5"/>
      <c r="D908" s="5"/>
      <c r="E908" s="5"/>
      <c r="F908" s="5"/>
      <c r="G908" s="5"/>
      <c r="H908" s="5"/>
    </row>
    <row r="909" customFormat="false" ht="13.5" hidden="false" customHeight="false" outlineLevel="0" collapsed="false">
      <c r="C909" s="5"/>
      <c r="D909" s="5"/>
      <c r="E909" s="5"/>
      <c r="F909" s="5"/>
      <c r="G909" s="5"/>
      <c r="H909" s="5"/>
    </row>
    <row r="910" customFormat="false" ht="13.5" hidden="false" customHeight="false" outlineLevel="0" collapsed="false">
      <c r="C910" s="5"/>
      <c r="D910" s="5"/>
      <c r="E910" s="5"/>
      <c r="F910" s="5"/>
      <c r="G910" s="5"/>
      <c r="H910" s="5"/>
    </row>
    <row r="911" customFormat="false" ht="13.5" hidden="false" customHeight="false" outlineLevel="0" collapsed="false">
      <c r="C911" s="5"/>
      <c r="D911" s="5"/>
      <c r="E911" s="5"/>
      <c r="F911" s="5"/>
      <c r="G911" s="5"/>
      <c r="H911" s="5"/>
    </row>
    <row r="912" customFormat="false" ht="13.5" hidden="false" customHeight="false" outlineLevel="0" collapsed="false">
      <c r="C912" s="5"/>
      <c r="D912" s="5"/>
      <c r="E912" s="5"/>
      <c r="F912" s="5"/>
      <c r="G912" s="5"/>
      <c r="H912" s="5"/>
    </row>
    <row r="913" customFormat="false" ht="13.5" hidden="false" customHeight="false" outlineLevel="0" collapsed="false">
      <c r="C913" s="5"/>
      <c r="D913" s="5"/>
      <c r="E913" s="5"/>
      <c r="F913" s="5"/>
      <c r="G913" s="5"/>
      <c r="H913" s="5"/>
    </row>
    <row r="914" customFormat="false" ht="13.5" hidden="false" customHeight="false" outlineLevel="0" collapsed="false">
      <c r="C914" s="5"/>
      <c r="D914" s="5"/>
      <c r="E914" s="5"/>
      <c r="F914" s="5"/>
      <c r="G914" s="5"/>
      <c r="H914" s="5"/>
    </row>
    <row r="915" customFormat="false" ht="13.5" hidden="false" customHeight="false" outlineLevel="0" collapsed="false">
      <c r="C915" s="5"/>
      <c r="D915" s="5"/>
      <c r="E915" s="5"/>
      <c r="F915" s="5"/>
      <c r="G915" s="5"/>
      <c r="H915" s="5"/>
    </row>
    <row r="916" customFormat="false" ht="13.5" hidden="false" customHeight="false" outlineLevel="0" collapsed="false">
      <c r="C916" s="5"/>
      <c r="D916" s="5"/>
      <c r="E916" s="5"/>
      <c r="F916" s="5"/>
      <c r="G916" s="5"/>
      <c r="H916" s="5"/>
    </row>
    <row r="917" customFormat="false" ht="13.5" hidden="false" customHeight="false" outlineLevel="0" collapsed="false">
      <c r="C917" s="5"/>
      <c r="D917" s="5"/>
      <c r="E917" s="5"/>
      <c r="F917" s="5"/>
      <c r="G917" s="5"/>
      <c r="H917" s="5"/>
    </row>
    <row r="918" customFormat="false" ht="13.5" hidden="false" customHeight="false" outlineLevel="0" collapsed="false">
      <c r="C918" s="5"/>
      <c r="D918" s="5"/>
      <c r="E918" s="5"/>
      <c r="F918" s="5"/>
      <c r="G918" s="5"/>
      <c r="H918" s="5"/>
    </row>
    <row r="919" customFormat="false" ht="13.5" hidden="false" customHeight="false" outlineLevel="0" collapsed="false">
      <c r="C919" s="5"/>
      <c r="D919" s="5"/>
      <c r="E919" s="5"/>
      <c r="F919" s="5"/>
      <c r="G919" s="5"/>
      <c r="H919" s="5"/>
    </row>
    <row r="920" customFormat="false" ht="13.5" hidden="false" customHeight="false" outlineLevel="0" collapsed="false">
      <c r="C920" s="5"/>
      <c r="D920" s="5"/>
      <c r="E920" s="5"/>
      <c r="F920" s="5"/>
      <c r="G920" s="5"/>
      <c r="H920" s="5"/>
    </row>
    <row r="921" customFormat="false" ht="13.5" hidden="false" customHeight="false" outlineLevel="0" collapsed="false">
      <c r="C921" s="5"/>
      <c r="D921" s="5"/>
      <c r="E921" s="5"/>
      <c r="F921" s="5"/>
      <c r="G921" s="5"/>
      <c r="H921" s="5"/>
    </row>
    <row r="922" customFormat="false" ht="13.5" hidden="false" customHeight="false" outlineLevel="0" collapsed="false">
      <c r="C922" s="5"/>
      <c r="D922" s="5"/>
      <c r="E922" s="5"/>
      <c r="F922" s="5"/>
      <c r="G922" s="5"/>
      <c r="H922" s="5"/>
    </row>
    <row r="923" customFormat="false" ht="13.5" hidden="false" customHeight="false" outlineLevel="0" collapsed="false">
      <c r="C923" s="5"/>
      <c r="D923" s="5"/>
      <c r="E923" s="5"/>
      <c r="F923" s="5"/>
      <c r="G923" s="5"/>
      <c r="H923" s="5"/>
    </row>
    <row r="924" customFormat="false" ht="13.5" hidden="false" customHeight="false" outlineLevel="0" collapsed="false">
      <c r="C924" s="5"/>
      <c r="D924" s="5"/>
      <c r="E924" s="5"/>
      <c r="F924" s="5"/>
      <c r="G924" s="5"/>
      <c r="H924" s="5"/>
    </row>
    <row r="925" customFormat="false" ht="13.5" hidden="false" customHeight="false" outlineLevel="0" collapsed="false">
      <c r="C925" s="5"/>
      <c r="D925" s="5"/>
      <c r="E925" s="5"/>
      <c r="F925" s="5"/>
      <c r="G925" s="5"/>
      <c r="H925" s="5"/>
    </row>
    <row r="926" customFormat="false" ht="13.5" hidden="false" customHeight="false" outlineLevel="0" collapsed="false">
      <c r="C926" s="5"/>
      <c r="D926" s="5"/>
      <c r="E926" s="5"/>
      <c r="F926" s="5"/>
      <c r="G926" s="5"/>
      <c r="H926" s="5"/>
    </row>
    <row r="927" customFormat="false" ht="13.5" hidden="false" customHeight="false" outlineLevel="0" collapsed="false">
      <c r="C927" s="5"/>
      <c r="D927" s="5"/>
      <c r="E927" s="5"/>
      <c r="F927" s="5"/>
      <c r="G927" s="5"/>
      <c r="H927" s="5"/>
    </row>
    <row r="928" customFormat="false" ht="13.5" hidden="false" customHeight="false" outlineLevel="0" collapsed="false">
      <c r="C928" s="5"/>
      <c r="D928" s="5"/>
      <c r="E928" s="5"/>
      <c r="F928" s="5"/>
      <c r="G928" s="5"/>
      <c r="H928" s="5"/>
    </row>
    <row r="929" customFormat="false" ht="13.5" hidden="false" customHeight="false" outlineLevel="0" collapsed="false">
      <c r="C929" s="5"/>
      <c r="D929" s="5"/>
      <c r="E929" s="5"/>
      <c r="F929" s="5"/>
      <c r="G929" s="5"/>
      <c r="H929" s="5"/>
    </row>
    <row r="930" customFormat="false" ht="13.5" hidden="false" customHeight="false" outlineLevel="0" collapsed="false">
      <c r="C930" s="5"/>
      <c r="D930" s="5"/>
      <c r="E930" s="5"/>
      <c r="F930" s="5"/>
      <c r="G930" s="5"/>
      <c r="H930" s="5"/>
    </row>
    <row r="931" customFormat="false" ht="13.5" hidden="false" customHeight="false" outlineLevel="0" collapsed="false">
      <c r="C931" s="5"/>
      <c r="D931" s="5"/>
      <c r="E931" s="5"/>
      <c r="F931" s="5"/>
      <c r="G931" s="5"/>
      <c r="H931" s="5"/>
    </row>
    <row r="932" customFormat="false" ht="13.5" hidden="false" customHeight="false" outlineLevel="0" collapsed="false">
      <c r="C932" s="5"/>
      <c r="D932" s="5"/>
      <c r="E932" s="5"/>
      <c r="F932" s="5"/>
      <c r="G932" s="5"/>
      <c r="H932" s="5"/>
    </row>
    <row r="933" customFormat="false" ht="13.5" hidden="false" customHeight="false" outlineLevel="0" collapsed="false">
      <c r="C933" s="5"/>
      <c r="D933" s="5"/>
      <c r="E933" s="5"/>
      <c r="F933" s="5"/>
      <c r="G933" s="5"/>
      <c r="H933" s="5"/>
    </row>
    <row r="934" customFormat="false" ht="13.5" hidden="false" customHeight="false" outlineLevel="0" collapsed="false">
      <c r="C934" s="5"/>
      <c r="D934" s="5"/>
      <c r="E934" s="5"/>
      <c r="F934" s="5"/>
      <c r="G934" s="5"/>
      <c r="H934" s="5"/>
    </row>
    <row r="935" customFormat="false" ht="13.5" hidden="false" customHeight="false" outlineLevel="0" collapsed="false">
      <c r="C935" s="5"/>
      <c r="D935" s="5"/>
      <c r="E935" s="5"/>
      <c r="F935" s="5"/>
      <c r="G935" s="5"/>
      <c r="H935" s="5"/>
    </row>
    <row r="936" customFormat="false" ht="13.5" hidden="false" customHeight="false" outlineLevel="0" collapsed="false">
      <c r="C936" s="5"/>
      <c r="D936" s="5"/>
      <c r="E936" s="5"/>
      <c r="F936" s="5"/>
      <c r="G936" s="5"/>
      <c r="H936" s="5"/>
    </row>
    <row r="937" customFormat="false" ht="13.5" hidden="false" customHeight="false" outlineLevel="0" collapsed="false">
      <c r="C937" s="5"/>
      <c r="D937" s="5"/>
      <c r="E937" s="5"/>
      <c r="F937" s="5"/>
      <c r="G937" s="5"/>
      <c r="H937" s="5"/>
    </row>
    <row r="938" customFormat="false" ht="13.5" hidden="false" customHeight="false" outlineLevel="0" collapsed="false">
      <c r="C938" s="5"/>
      <c r="D938" s="5"/>
      <c r="E938" s="5"/>
      <c r="F938" s="5"/>
      <c r="G938" s="5"/>
      <c r="H938" s="5"/>
    </row>
    <row r="939" customFormat="false" ht="13.5" hidden="false" customHeight="false" outlineLevel="0" collapsed="false">
      <c r="C939" s="5"/>
      <c r="D939" s="5"/>
      <c r="E939" s="5"/>
      <c r="F939" s="5"/>
      <c r="G939" s="5"/>
      <c r="H939" s="5"/>
    </row>
    <row r="940" customFormat="false" ht="13.5" hidden="false" customHeight="false" outlineLevel="0" collapsed="false">
      <c r="C940" s="5"/>
      <c r="D940" s="5"/>
      <c r="E940" s="5"/>
      <c r="F940" s="5"/>
      <c r="G940" s="5"/>
      <c r="H940" s="5"/>
    </row>
    <row r="941" customFormat="false" ht="13.5" hidden="false" customHeight="false" outlineLevel="0" collapsed="false">
      <c r="C941" s="5"/>
      <c r="D941" s="5"/>
      <c r="E941" s="5"/>
      <c r="F941" s="5"/>
      <c r="G941" s="5"/>
      <c r="H941" s="5"/>
    </row>
    <row r="942" customFormat="false" ht="13.5" hidden="false" customHeight="false" outlineLevel="0" collapsed="false">
      <c r="C942" s="5"/>
      <c r="D942" s="5"/>
      <c r="E942" s="5"/>
      <c r="F942" s="5"/>
      <c r="G942" s="5"/>
      <c r="H942" s="5"/>
    </row>
    <row r="943" customFormat="false" ht="13.5" hidden="false" customHeight="false" outlineLevel="0" collapsed="false">
      <c r="C943" s="5"/>
      <c r="D943" s="5"/>
      <c r="E943" s="5"/>
      <c r="F943" s="5"/>
      <c r="G943" s="5"/>
      <c r="H943" s="5"/>
    </row>
    <row r="944" customFormat="false" ht="13.5" hidden="false" customHeight="false" outlineLevel="0" collapsed="false">
      <c r="C944" s="5"/>
      <c r="D944" s="5"/>
      <c r="E944" s="5"/>
      <c r="F944" s="5"/>
      <c r="G944" s="5"/>
      <c r="H944" s="5"/>
    </row>
    <row r="945" customFormat="false" ht="13.5" hidden="false" customHeight="false" outlineLevel="0" collapsed="false">
      <c r="C945" s="5"/>
      <c r="D945" s="5"/>
      <c r="E945" s="5"/>
      <c r="F945" s="5"/>
      <c r="G945" s="5"/>
      <c r="H945" s="5"/>
    </row>
    <row r="946" customFormat="false" ht="13.5" hidden="false" customHeight="false" outlineLevel="0" collapsed="false">
      <c r="C946" s="5"/>
      <c r="D946" s="5"/>
      <c r="E946" s="5"/>
      <c r="F946" s="5"/>
      <c r="G946" s="5"/>
      <c r="H946" s="5"/>
    </row>
    <row r="947" customFormat="false" ht="13.5" hidden="false" customHeight="false" outlineLevel="0" collapsed="false">
      <c r="C947" s="5"/>
      <c r="D947" s="5"/>
      <c r="E947" s="5"/>
      <c r="F947" s="5"/>
      <c r="G947" s="5"/>
      <c r="H947" s="5"/>
    </row>
    <row r="948" customFormat="false" ht="13.5" hidden="false" customHeight="false" outlineLevel="0" collapsed="false">
      <c r="C948" s="5"/>
      <c r="D948" s="5"/>
      <c r="E948" s="5"/>
      <c r="F948" s="5"/>
      <c r="G948" s="5"/>
      <c r="H948" s="5"/>
    </row>
    <row r="949" customFormat="false" ht="13.5" hidden="false" customHeight="false" outlineLevel="0" collapsed="false">
      <c r="C949" s="5"/>
      <c r="D949" s="5"/>
      <c r="E949" s="5"/>
      <c r="F949" s="5"/>
      <c r="G949" s="5"/>
      <c r="H949" s="5"/>
    </row>
    <row r="950" customFormat="false" ht="13.5" hidden="false" customHeight="false" outlineLevel="0" collapsed="false">
      <c r="C950" s="5"/>
      <c r="D950" s="5"/>
      <c r="E950" s="5"/>
      <c r="F950" s="5"/>
      <c r="G950" s="5"/>
      <c r="H950" s="5"/>
    </row>
    <row r="951" customFormat="false" ht="13.5" hidden="false" customHeight="false" outlineLevel="0" collapsed="false">
      <c r="C951" s="5"/>
      <c r="D951" s="5"/>
      <c r="E951" s="5"/>
      <c r="F951" s="5"/>
      <c r="G951" s="5"/>
      <c r="H951" s="5"/>
    </row>
    <row r="952" customFormat="false" ht="13.5" hidden="false" customHeight="false" outlineLevel="0" collapsed="false">
      <c r="C952" s="5"/>
      <c r="D952" s="5"/>
      <c r="E952" s="5"/>
      <c r="F952" s="5"/>
      <c r="G952" s="5"/>
      <c r="H952" s="5"/>
    </row>
    <row r="953" customFormat="false" ht="13.5" hidden="false" customHeight="false" outlineLevel="0" collapsed="false">
      <c r="C953" s="5"/>
      <c r="D953" s="5"/>
      <c r="E953" s="5"/>
      <c r="F953" s="5"/>
      <c r="G953" s="5"/>
      <c r="H953" s="5"/>
    </row>
    <row r="954" customFormat="false" ht="13.5" hidden="false" customHeight="false" outlineLevel="0" collapsed="false">
      <c r="C954" s="5"/>
      <c r="D954" s="5"/>
      <c r="E954" s="5"/>
      <c r="F954" s="5"/>
      <c r="G954" s="5"/>
      <c r="H954" s="5"/>
    </row>
    <row r="955" customFormat="false" ht="13.5" hidden="false" customHeight="false" outlineLevel="0" collapsed="false">
      <c r="C955" s="5"/>
      <c r="D955" s="5"/>
      <c r="E955" s="5"/>
      <c r="F955" s="5"/>
      <c r="G955" s="5"/>
      <c r="H955" s="5"/>
    </row>
    <row r="956" customFormat="false" ht="13.5" hidden="false" customHeight="false" outlineLevel="0" collapsed="false">
      <c r="C956" s="5"/>
      <c r="D956" s="5"/>
      <c r="E956" s="5"/>
      <c r="F956" s="5"/>
      <c r="G956" s="5"/>
      <c r="H956" s="5"/>
    </row>
    <row r="957" customFormat="false" ht="13.5" hidden="false" customHeight="false" outlineLevel="0" collapsed="false">
      <c r="C957" s="5"/>
      <c r="D957" s="5"/>
      <c r="E957" s="5"/>
      <c r="F957" s="5"/>
      <c r="G957" s="5"/>
      <c r="H957" s="5"/>
    </row>
    <row r="958" customFormat="false" ht="13.5" hidden="false" customHeight="false" outlineLevel="0" collapsed="false">
      <c r="C958" s="5"/>
      <c r="D958" s="5"/>
      <c r="E958" s="5"/>
      <c r="F958" s="5"/>
      <c r="G958" s="5"/>
      <c r="H958" s="5"/>
    </row>
    <row r="959" customFormat="false" ht="13.5" hidden="false" customHeight="false" outlineLevel="0" collapsed="false">
      <c r="C959" s="5"/>
      <c r="D959" s="5"/>
      <c r="E959" s="5"/>
      <c r="F959" s="5"/>
      <c r="G959" s="5"/>
      <c r="H959" s="5"/>
    </row>
    <row r="960" customFormat="false" ht="13.5" hidden="false" customHeight="false" outlineLevel="0" collapsed="false">
      <c r="C960" s="5"/>
      <c r="D960" s="5"/>
      <c r="E960" s="5"/>
      <c r="F960" s="5"/>
      <c r="G960" s="5"/>
      <c r="H960" s="5"/>
    </row>
    <row r="961" customFormat="false" ht="13.5" hidden="false" customHeight="false" outlineLevel="0" collapsed="false">
      <c r="C961" s="5"/>
      <c r="D961" s="5"/>
      <c r="E961" s="5"/>
      <c r="F961" s="5"/>
      <c r="G961" s="5"/>
      <c r="H961" s="5"/>
    </row>
    <row r="962" customFormat="false" ht="13.5" hidden="false" customHeight="false" outlineLevel="0" collapsed="false">
      <c r="C962" s="5"/>
      <c r="D962" s="5"/>
      <c r="E962" s="5"/>
      <c r="F962" s="5"/>
      <c r="G962" s="5"/>
      <c r="H962" s="5"/>
    </row>
    <row r="963" customFormat="false" ht="13.5" hidden="false" customHeight="false" outlineLevel="0" collapsed="false">
      <c r="C963" s="5"/>
      <c r="D963" s="5"/>
      <c r="E963" s="5"/>
      <c r="F963" s="5"/>
      <c r="G963" s="5"/>
      <c r="H963" s="5"/>
    </row>
    <row r="964" customFormat="false" ht="13.5" hidden="false" customHeight="false" outlineLevel="0" collapsed="false">
      <c r="C964" s="5"/>
      <c r="D964" s="5"/>
      <c r="E964" s="5"/>
      <c r="F964" s="5"/>
      <c r="G964" s="5"/>
      <c r="H964" s="5"/>
    </row>
    <row r="965" customFormat="false" ht="13.5" hidden="false" customHeight="false" outlineLevel="0" collapsed="false">
      <c r="C965" s="5"/>
      <c r="D965" s="5"/>
      <c r="E965" s="5"/>
      <c r="F965" s="5"/>
      <c r="G965" s="5"/>
      <c r="H965" s="5"/>
    </row>
    <row r="966" customFormat="false" ht="13.5" hidden="false" customHeight="false" outlineLevel="0" collapsed="false">
      <c r="C966" s="5"/>
      <c r="D966" s="5"/>
      <c r="E966" s="5"/>
      <c r="F966" s="5"/>
      <c r="G966" s="5"/>
      <c r="H966" s="5"/>
    </row>
    <row r="967" customFormat="false" ht="13.5" hidden="false" customHeight="false" outlineLevel="0" collapsed="false">
      <c r="C967" s="5"/>
      <c r="D967" s="5"/>
      <c r="E967" s="5"/>
      <c r="F967" s="5"/>
      <c r="G967" s="5"/>
      <c r="H967" s="5"/>
    </row>
    <row r="968" customFormat="false" ht="13.5" hidden="false" customHeight="false" outlineLevel="0" collapsed="false">
      <c r="C968" s="5"/>
      <c r="D968" s="5"/>
      <c r="E968" s="5"/>
      <c r="F968" s="5"/>
      <c r="G968" s="5"/>
      <c r="H968" s="5"/>
    </row>
    <row r="969" customFormat="false" ht="13.5" hidden="false" customHeight="false" outlineLevel="0" collapsed="false">
      <c r="C969" s="5"/>
      <c r="D969" s="5"/>
      <c r="E969" s="5"/>
      <c r="F969" s="5"/>
      <c r="G969" s="5"/>
      <c r="H969" s="5"/>
    </row>
    <row r="970" customFormat="false" ht="13.5" hidden="false" customHeight="false" outlineLevel="0" collapsed="false">
      <c r="C970" s="5"/>
      <c r="D970" s="5"/>
      <c r="E970" s="5"/>
      <c r="F970" s="5"/>
      <c r="G970" s="5"/>
      <c r="H970" s="5"/>
    </row>
    <row r="971" customFormat="false" ht="13.5" hidden="false" customHeight="false" outlineLevel="0" collapsed="false">
      <c r="C971" s="5"/>
      <c r="D971" s="5"/>
      <c r="E971" s="5"/>
      <c r="F971" s="5"/>
      <c r="G971" s="5"/>
      <c r="H971" s="5"/>
    </row>
    <row r="972" customFormat="false" ht="13.5" hidden="false" customHeight="false" outlineLevel="0" collapsed="false">
      <c r="C972" s="5"/>
      <c r="D972" s="5"/>
      <c r="E972" s="5"/>
      <c r="F972" s="5"/>
      <c r="G972" s="5"/>
      <c r="H972" s="5"/>
    </row>
    <row r="973" customFormat="false" ht="13.5" hidden="false" customHeight="false" outlineLevel="0" collapsed="false">
      <c r="C973" s="5"/>
      <c r="D973" s="5"/>
      <c r="E973" s="5"/>
      <c r="F973" s="5"/>
      <c r="G973" s="5"/>
      <c r="H973" s="5"/>
    </row>
    <row r="974" customFormat="false" ht="13.5" hidden="false" customHeight="false" outlineLevel="0" collapsed="false">
      <c r="C974" s="5"/>
      <c r="D974" s="5"/>
      <c r="E974" s="5"/>
      <c r="F974" s="5"/>
      <c r="G974" s="5"/>
      <c r="H974" s="5"/>
    </row>
    <row r="975" customFormat="false" ht="13.5" hidden="false" customHeight="false" outlineLevel="0" collapsed="false">
      <c r="C975" s="5"/>
      <c r="D975" s="5"/>
      <c r="E975" s="5"/>
      <c r="F975" s="5"/>
      <c r="G975" s="5"/>
      <c r="H975" s="5"/>
    </row>
    <row r="976" customFormat="false" ht="13.5" hidden="false" customHeight="false" outlineLevel="0" collapsed="false">
      <c r="C976" s="5"/>
      <c r="D976" s="5"/>
      <c r="E976" s="5"/>
      <c r="F976" s="5"/>
      <c r="G976" s="5"/>
      <c r="H976" s="5"/>
    </row>
    <row r="977" customFormat="false" ht="13.5" hidden="false" customHeight="false" outlineLevel="0" collapsed="false">
      <c r="C977" s="5"/>
      <c r="D977" s="5"/>
      <c r="E977" s="5"/>
      <c r="F977" s="5"/>
      <c r="G977" s="5"/>
      <c r="H977" s="5"/>
    </row>
    <row r="978" customFormat="false" ht="13.5" hidden="false" customHeight="false" outlineLevel="0" collapsed="false">
      <c r="C978" s="5"/>
      <c r="D978" s="5"/>
      <c r="E978" s="5"/>
      <c r="F978" s="5"/>
      <c r="G978" s="5"/>
      <c r="H978" s="5"/>
    </row>
    <row r="979" customFormat="false" ht="13.5" hidden="false" customHeight="false" outlineLevel="0" collapsed="false">
      <c r="C979" s="5"/>
      <c r="D979" s="5"/>
      <c r="E979" s="5"/>
      <c r="F979" s="5"/>
      <c r="G979" s="5"/>
      <c r="H979" s="5"/>
    </row>
    <row r="980" customFormat="false" ht="13.5" hidden="false" customHeight="false" outlineLevel="0" collapsed="false">
      <c r="C980" s="5"/>
      <c r="D980" s="5"/>
      <c r="E980" s="5"/>
      <c r="F980" s="5"/>
      <c r="G980" s="5"/>
      <c r="H980" s="5"/>
    </row>
    <row r="981" customFormat="false" ht="13.5" hidden="false" customHeight="false" outlineLevel="0" collapsed="false">
      <c r="C981" s="5"/>
      <c r="D981" s="5"/>
      <c r="E981" s="5"/>
      <c r="F981" s="5"/>
      <c r="G981" s="5"/>
      <c r="H981" s="5"/>
    </row>
    <row r="982" customFormat="false" ht="13.5" hidden="false" customHeight="false" outlineLevel="0" collapsed="false">
      <c r="C982" s="5"/>
      <c r="D982" s="5"/>
      <c r="E982" s="5"/>
      <c r="F982" s="5"/>
      <c r="G982" s="5"/>
      <c r="H982" s="5"/>
    </row>
    <row r="983" customFormat="false" ht="13.5" hidden="false" customHeight="false" outlineLevel="0" collapsed="false">
      <c r="C983" s="5"/>
      <c r="D983" s="5"/>
      <c r="E983" s="5"/>
      <c r="F983" s="5"/>
      <c r="G983" s="5"/>
      <c r="H983" s="5"/>
    </row>
    <row r="984" customFormat="false" ht="13.5" hidden="false" customHeight="false" outlineLevel="0" collapsed="false">
      <c r="C984" s="5"/>
      <c r="D984" s="5"/>
      <c r="E984" s="5"/>
      <c r="F984" s="5"/>
      <c r="G984" s="5"/>
      <c r="H984" s="5"/>
    </row>
    <row r="985" customFormat="false" ht="13.5" hidden="false" customHeight="false" outlineLevel="0" collapsed="false">
      <c r="C985" s="5"/>
      <c r="D985" s="5"/>
      <c r="E985" s="5"/>
      <c r="F985" s="5"/>
      <c r="G985" s="5"/>
      <c r="H985" s="5"/>
    </row>
    <row r="986" customFormat="false" ht="13.5" hidden="false" customHeight="false" outlineLevel="0" collapsed="false">
      <c r="C986" s="5"/>
      <c r="D986" s="5"/>
      <c r="E986" s="5"/>
      <c r="F986" s="5"/>
      <c r="G986" s="5"/>
      <c r="H986" s="5"/>
    </row>
    <row r="987" customFormat="false" ht="13.5" hidden="false" customHeight="false" outlineLevel="0" collapsed="false">
      <c r="C987" s="5"/>
      <c r="D987" s="5"/>
      <c r="E987" s="5"/>
      <c r="F987" s="5"/>
      <c r="G987" s="5"/>
      <c r="H987" s="5"/>
    </row>
    <row r="988" customFormat="false" ht="13.5" hidden="false" customHeight="false" outlineLevel="0" collapsed="false">
      <c r="C988" s="5"/>
      <c r="D988" s="5"/>
      <c r="E988" s="5"/>
      <c r="F988" s="5"/>
      <c r="G988" s="5"/>
      <c r="H988" s="5"/>
    </row>
    <row r="989" customFormat="false" ht="13.5" hidden="false" customHeight="false" outlineLevel="0" collapsed="false">
      <c r="C989" s="5"/>
      <c r="D989" s="5"/>
      <c r="E989" s="5"/>
      <c r="F989" s="5"/>
      <c r="G989" s="5"/>
      <c r="H989" s="5"/>
    </row>
    <row r="990" customFormat="false" ht="13.5" hidden="false" customHeight="false" outlineLevel="0" collapsed="false">
      <c r="C990" s="5"/>
      <c r="D990" s="5"/>
      <c r="E990" s="5"/>
      <c r="F990" s="5"/>
      <c r="G990" s="5"/>
      <c r="H990" s="5"/>
    </row>
    <row r="991" customFormat="false" ht="13.5" hidden="false" customHeight="false" outlineLevel="0" collapsed="false">
      <c r="C991" s="5"/>
      <c r="D991" s="5"/>
      <c r="E991" s="5"/>
      <c r="F991" s="5"/>
      <c r="G991" s="5"/>
      <c r="H991" s="5"/>
    </row>
    <row r="992" customFormat="false" ht="13.5" hidden="false" customHeight="false" outlineLevel="0" collapsed="false">
      <c r="C992" s="5"/>
      <c r="D992" s="5"/>
      <c r="E992" s="5"/>
      <c r="F992" s="5"/>
      <c r="G992" s="5"/>
      <c r="H992" s="5"/>
    </row>
    <row r="993" customFormat="false" ht="13.5" hidden="false" customHeight="false" outlineLevel="0" collapsed="false">
      <c r="C993" s="5"/>
      <c r="D993" s="5"/>
      <c r="E993" s="5"/>
      <c r="F993" s="5"/>
      <c r="G993" s="5"/>
      <c r="H993" s="5"/>
    </row>
    <row r="994" customFormat="false" ht="13.5" hidden="false" customHeight="false" outlineLevel="0" collapsed="false">
      <c r="C994" s="5"/>
      <c r="D994" s="5"/>
      <c r="E994" s="5"/>
      <c r="F994" s="5"/>
      <c r="G994" s="5"/>
      <c r="H994" s="5"/>
    </row>
    <row r="995" customFormat="false" ht="13.5" hidden="false" customHeight="false" outlineLevel="0" collapsed="false">
      <c r="C995" s="5"/>
      <c r="D995" s="5"/>
      <c r="E995" s="5"/>
      <c r="F995" s="5"/>
      <c r="G995" s="5"/>
      <c r="H995" s="5"/>
    </row>
    <row r="996" customFormat="false" ht="13.5" hidden="false" customHeight="false" outlineLevel="0" collapsed="false">
      <c r="C996" s="5"/>
      <c r="D996" s="5"/>
      <c r="E996" s="5"/>
      <c r="F996" s="5"/>
      <c r="G996" s="5"/>
      <c r="H996" s="5"/>
    </row>
    <row r="997" customFormat="false" ht="13.5" hidden="false" customHeight="false" outlineLevel="0" collapsed="false">
      <c r="C997" s="5"/>
      <c r="D997" s="5"/>
      <c r="E997" s="5"/>
      <c r="F997" s="5"/>
      <c r="G997" s="5"/>
      <c r="H997" s="5"/>
    </row>
    <row r="998" customFormat="false" ht="13.5" hidden="false" customHeight="false" outlineLevel="0" collapsed="false">
      <c r="C998" s="5"/>
      <c r="D998" s="5"/>
      <c r="E998" s="5"/>
      <c r="F998" s="5"/>
      <c r="G998" s="5"/>
      <c r="H998" s="5"/>
    </row>
    <row r="999" customFormat="false" ht="13.5" hidden="false" customHeight="false" outlineLevel="0" collapsed="false">
      <c r="C999" s="5"/>
      <c r="D999" s="5"/>
      <c r="E999" s="5"/>
      <c r="F999" s="5"/>
      <c r="G999" s="5"/>
      <c r="H999" s="5"/>
    </row>
    <row r="1000" customFormat="false" ht="13.5" hidden="false" customHeight="false" outlineLevel="0" collapsed="false">
      <c r="C1000" s="5"/>
      <c r="D1000" s="5"/>
      <c r="E1000" s="5"/>
      <c r="F1000" s="5"/>
      <c r="G1000" s="5"/>
      <c r="H1000" s="5"/>
    </row>
    <row r="1001" customFormat="false" ht="13.5" hidden="false" customHeight="false" outlineLevel="0" collapsed="false">
      <c r="C1001" s="5"/>
      <c r="D1001" s="5"/>
      <c r="E1001" s="5"/>
      <c r="F1001" s="5"/>
      <c r="G1001" s="5"/>
      <c r="H1001" s="5"/>
    </row>
    <row r="1002" customFormat="false" ht="13.5" hidden="false" customHeight="false" outlineLevel="0" collapsed="false">
      <c r="C1002" s="5"/>
      <c r="D1002" s="5"/>
      <c r="E1002" s="5"/>
      <c r="F1002" s="5"/>
      <c r="G1002" s="5"/>
      <c r="H1002" s="5"/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7-18T02:21:23Z</dcterms:modified>
  <cp:revision>0</cp:revision>
  <dc:subject/>
  <dc:title/>
</cp:coreProperties>
</file>